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lawrencekazak/Dropbox/Data/In progress data/1. Current members/Kazak, Lawrence/Rahbani JF et al (Alpha AR)/Rahbani et al.,_REVISION#2/Source Data/Excel sheets_Source data/"/>
    </mc:Choice>
  </mc:AlternateContent>
  <xr:revisionPtr revIDLastSave="0" documentId="13_ncr:1_{7ABAF88B-3C23-434F-A498-3CD63251993A}" xr6:coauthVersionLast="45" xr6:coauthVersionMax="47" xr10:uidLastSave="{00000000-0000-0000-0000-000000000000}"/>
  <bookViews>
    <workbookView xWindow="4420" yWindow="820" windowWidth="28160" windowHeight="1688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1" i="1" l="1"/>
  <c r="N34" i="1" s="1"/>
  <c r="P30" i="1"/>
  <c r="N33" i="1" s="1"/>
  <c r="Q19" i="1"/>
  <c r="C22" i="1" s="1"/>
  <c r="P32" i="1"/>
  <c r="N35" i="1" s="1"/>
  <c r="Q21" i="1"/>
  <c r="O24" i="1" s="1"/>
  <c r="Q20" i="1"/>
  <c r="O23" i="1" s="1"/>
  <c r="J24" i="1" l="1"/>
  <c r="K24" i="1"/>
  <c r="D22" i="1"/>
  <c r="I24" i="1"/>
  <c r="H24" i="1"/>
  <c r="F24" i="1"/>
  <c r="N24" i="1"/>
  <c r="M24" i="1"/>
  <c r="L24" i="1"/>
  <c r="D24" i="1"/>
  <c r="G24" i="1"/>
  <c r="E24" i="1"/>
  <c r="G23" i="1"/>
  <c r="F23" i="1"/>
  <c r="D23" i="1"/>
  <c r="N23" i="1"/>
  <c r="M23" i="1"/>
  <c r="L23" i="1"/>
  <c r="K23" i="1"/>
  <c r="J23" i="1"/>
  <c r="I23" i="1"/>
  <c r="H23" i="1"/>
  <c r="E23" i="1"/>
  <c r="G22" i="1"/>
  <c r="E22" i="1"/>
  <c r="O22" i="1"/>
  <c r="N22" i="1"/>
  <c r="M22" i="1"/>
  <c r="L22" i="1"/>
  <c r="K22" i="1"/>
  <c r="J22" i="1"/>
  <c r="I22" i="1"/>
  <c r="H22" i="1"/>
  <c r="F22" i="1"/>
  <c r="M35" i="1"/>
  <c r="C34" i="1"/>
  <c r="D34" i="1"/>
  <c r="D35" i="1"/>
  <c r="E33" i="1"/>
  <c r="E34" i="1"/>
  <c r="E35" i="1"/>
  <c r="F33" i="1"/>
  <c r="F34" i="1"/>
  <c r="F35" i="1"/>
  <c r="G33" i="1"/>
  <c r="G34" i="1"/>
  <c r="G35" i="1"/>
  <c r="H33" i="1"/>
  <c r="H34" i="1"/>
  <c r="H35" i="1"/>
  <c r="I33" i="1"/>
  <c r="I34" i="1"/>
  <c r="I35" i="1"/>
  <c r="M34" i="1"/>
  <c r="C33" i="1"/>
  <c r="D33" i="1"/>
  <c r="J33" i="1"/>
  <c r="J34" i="1"/>
  <c r="J35" i="1"/>
  <c r="M33" i="1"/>
  <c r="C35" i="1"/>
  <c r="K33" i="1"/>
  <c r="K34" i="1"/>
  <c r="K35" i="1"/>
  <c r="L33" i="1"/>
  <c r="L34" i="1"/>
  <c r="L35" i="1"/>
  <c r="C24" i="1"/>
  <c r="C23" i="1"/>
</calcChain>
</file>

<file path=xl/sharedStrings.xml><?xml version="1.0" encoding="utf-8"?>
<sst xmlns="http://schemas.openxmlformats.org/spreadsheetml/2006/main" count="548" uniqueCount="50">
  <si>
    <t>30C</t>
  </si>
  <si>
    <t>6C</t>
  </si>
  <si>
    <t>Anti-body</t>
  </si>
  <si>
    <t>Sal</t>
  </si>
  <si>
    <t>Mean (Sal_30C)</t>
  </si>
  <si>
    <t>Raw values</t>
  </si>
  <si>
    <t>CKB</t>
  </si>
  <si>
    <t>UCP1</t>
  </si>
  <si>
    <t>VCL</t>
  </si>
  <si>
    <t>Relative to 1</t>
  </si>
  <si>
    <t>Adrb1-/+</t>
  </si>
  <si>
    <t>Adrb1-/-</t>
  </si>
  <si>
    <t>Prop(5mg/ml)</t>
  </si>
  <si>
    <t>Prop(10mg/ml)</t>
  </si>
  <si>
    <t>Extended Data Fig. 3d (Quantification of Extended Data Fig. 3c)</t>
  </si>
  <si>
    <t>Extended Data Fig. 3f (Quantification of Extended Data Fig. 3e)</t>
  </si>
  <si>
    <t>Adrb1(-/+) at 6C</t>
  </si>
  <si>
    <t>Adrb1(-/-) at 6C</t>
  </si>
  <si>
    <t>Adrb1</t>
  </si>
  <si>
    <t>Adrb2</t>
  </si>
  <si>
    <t>Adrb3</t>
  </si>
  <si>
    <t>Adrb1(-/+) at 30C</t>
  </si>
  <si>
    <t>Adrb1(-/-) at 30C</t>
  </si>
  <si>
    <t>Extended Data Fig. 3a</t>
  </si>
  <si>
    <t>Ckb</t>
  </si>
  <si>
    <t>Alpl</t>
  </si>
  <si>
    <t>Ucp1</t>
  </si>
  <si>
    <t>mPGC1a Ex 3-5</t>
  </si>
  <si>
    <t>Extended Data Fig. 3b</t>
  </si>
  <si>
    <t xml:space="preserve">CKB </t>
  </si>
  <si>
    <t>ADRA1A</t>
  </si>
  <si>
    <t>Extended Data Fig. 3g</t>
  </si>
  <si>
    <t>Extended Data Fig. 3h</t>
  </si>
  <si>
    <t>Extended Data Fig. 3i</t>
  </si>
  <si>
    <t>Extended Data Fig. 3j</t>
  </si>
  <si>
    <t>Extended Data Fig. 3k</t>
  </si>
  <si>
    <t>Extended Data Fig. 3l</t>
  </si>
  <si>
    <t>Extended Data Fig. 3m</t>
  </si>
  <si>
    <t>Extended Data Fig. 3n</t>
  </si>
  <si>
    <t>Extended Data Fig. 3o</t>
  </si>
  <si>
    <t>ADRB1</t>
  </si>
  <si>
    <t>PTGER1</t>
  </si>
  <si>
    <t>CXCR7</t>
  </si>
  <si>
    <t>Extended Data Fig. 3p</t>
  </si>
  <si>
    <t>Extended Data Fig. 3q</t>
  </si>
  <si>
    <t>Sex</t>
  </si>
  <si>
    <t>F </t>
  </si>
  <si>
    <t>M</t>
  </si>
  <si>
    <t>Sex/gender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68EC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6" fillId="0" borderId="0" xfId="0" applyFont="1" applyFill="1" applyBorder="1"/>
    <xf numFmtId="0" fontId="1" fillId="0" borderId="0" xfId="0" applyFont="1" applyFill="1" applyBorder="1" applyAlignment="1"/>
    <xf numFmtId="0" fontId="8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1" fillId="0" borderId="1" xfId="0" applyFont="1" applyFill="1" applyBorder="1"/>
    <xf numFmtId="0" fontId="1" fillId="0" borderId="1" xfId="0" applyFont="1" applyFill="1" applyBorder="1" applyAlignment="1"/>
    <xf numFmtId="0" fontId="10" fillId="0" borderId="1" xfId="0" applyFont="1" applyBorder="1" applyAlignment="1">
      <alignment horizontal="left"/>
    </xf>
    <xf numFmtId="0" fontId="8" fillId="0" borderId="0" xfId="0" applyFont="1" applyFill="1" applyBorder="1"/>
    <xf numFmtId="0" fontId="8" fillId="0" borderId="1" xfId="0" applyFont="1" applyFill="1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 applyAlignment="1">
      <alignment horizontal="center"/>
    </xf>
    <xf numFmtId="0" fontId="13" fillId="0" borderId="1" xfId="0" applyFont="1" applyBorder="1"/>
    <xf numFmtId="0" fontId="10" fillId="0" borderId="0" xfId="0" applyFont="1" applyBorder="1"/>
    <xf numFmtId="0" fontId="13" fillId="0" borderId="0" xfId="0" applyFont="1" applyBorder="1"/>
    <xf numFmtId="0" fontId="12" fillId="0" borderId="8" xfId="0" applyFont="1" applyBorder="1" applyAlignment="1">
      <alignment horizontal="center"/>
    </xf>
    <xf numFmtId="0" fontId="14" fillId="0" borderId="1" xfId="0" applyFont="1" applyFill="1" applyBorder="1"/>
    <xf numFmtId="0" fontId="14" fillId="0" borderId="1" xfId="0" applyFont="1" applyBorder="1"/>
    <xf numFmtId="0" fontId="7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A68E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168"/>
  <sheetViews>
    <sheetView tabSelected="1" zoomScale="50" zoomScaleNormal="50" workbookViewId="0">
      <selection activeCell="G38" sqref="G38:G111"/>
    </sheetView>
  </sheetViews>
  <sheetFormatPr baseColWidth="10" defaultRowHeight="14" x14ac:dyDescent="0.15"/>
  <cols>
    <col min="1" max="25" width="10.83203125" style="1"/>
    <col min="26" max="27" width="10.83203125" style="16"/>
    <col min="28" max="16384" width="10.83203125" style="1"/>
  </cols>
  <sheetData>
    <row r="2" spans="1:21" x14ac:dyDescent="0.15">
      <c r="A2" s="27" t="s">
        <v>23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</row>
    <row r="3" spans="1:21" x14ac:dyDescent="0.15">
      <c r="A3" s="17"/>
      <c r="B3" s="30" t="s">
        <v>21</v>
      </c>
      <c r="C3" s="30"/>
      <c r="D3" s="30"/>
      <c r="E3" s="30"/>
      <c r="F3" s="30"/>
      <c r="G3" s="31" t="s">
        <v>22</v>
      </c>
      <c r="H3" s="31"/>
      <c r="I3" s="31"/>
      <c r="J3" s="31"/>
      <c r="K3" s="31"/>
      <c r="L3" s="30" t="s">
        <v>16</v>
      </c>
      <c r="M3" s="30"/>
      <c r="N3" s="30"/>
      <c r="O3" s="30"/>
      <c r="P3" s="30"/>
      <c r="Q3" s="31" t="s">
        <v>17</v>
      </c>
      <c r="R3" s="31"/>
      <c r="S3" s="31"/>
      <c r="T3" s="31"/>
      <c r="U3" s="31"/>
    </row>
    <row r="4" spans="1:21" x14ac:dyDescent="0.15">
      <c r="A4" s="15" t="s">
        <v>18</v>
      </c>
      <c r="B4" s="18">
        <v>0.94941500000000001</v>
      </c>
      <c r="C4" s="18">
        <v>1.1096839999999999</v>
      </c>
      <c r="D4" s="18">
        <v>1.0414939999999999</v>
      </c>
      <c r="E4" s="18">
        <v>0.89940699999999996</v>
      </c>
      <c r="F4" s="18"/>
      <c r="G4" s="18"/>
      <c r="H4" s="18">
        <v>1.65E-4</v>
      </c>
      <c r="I4" s="18">
        <v>2.2900000000000001E-4</v>
      </c>
      <c r="J4" s="18">
        <v>3.3700000000000001E-4</v>
      </c>
      <c r="K4" s="18"/>
      <c r="L4" s="18">
        <v>1.383912</v>
      </c>
      <c r="M4" s="18">
        <v>0.21892</v>
      </c>
      <c r="N4" s="18">
        <v>1.3656999999999999</v>
      </c>
      <c r="O4" s="18"/>
      <c r="P4" s="18"/>
      <c r="Q4" s="18">
        <v>8.8800000000000001E-4</v>
      </c>
      <c r="R4" s="18"/>
      <c r="S4" s="18">
        <v>3.1633000000000001E-2</v>
      </c>
      <c r="T4" s="18">
        <v>8.7299999999999997E-4</v>
      </c>
      <c r="U4" s="18">
        <v>5.1799999999999999E-5</v>
      </c>
    </row>
    <row r="5" spans="1:21" x14ac:dyDescent="0.15">
      <c r="A5" s="15" t="s">
        <v>19</v>
      </c>
      <c r="B5" s="18">
        <v>0.86524699999999999</v>
      </c>
      <c r="C5" s="18">
        <v>0.39701700000000001</v>
      </c>
      <c r="D5" s="18">
        <v>1.7282979999999999</v>
      </c>
      <c r="E5" s="18">
        <v>1.0094380000000001</v>
      </c>
      <c r="F5" s="18"/>
      <c r="G5" s="18"/>
      <c r="H5" s="18">
        <v>1.7427900000000001</v>
      </c>
      <c r="I5" s="18">
        <v>1.2690570000000001</v>
      </c>
      <c r="J5" s="18">
        <v>1.4620770000000001</v>
      </c>
      <c r="K5" s="18">
        <v>0.949847</v>
      </c>
      <c r="L5" s="18">
        <v>9.7044000000000005E-2</v>
      </c>
      <c r="M5" s="18">
        <v>1.1917000000000001E-2</v>
      </c>
      <c r="N5" s="18">
        <v>0.10144499999999999</v>
      </c>
      <c r="O5" s="18"/>
      <c r="P5" s="18"/>
      <c r="Q5" s="18">
        <v>0.12648499999999999</v>
      </c>
      <c r="R5" s="18">
        <v>0.13656399999999999</v>
      </c>
      <c r="S5" s="18">
        <v>8.3308999999999994E-2</v>
      </c>
      <c r="T5" s="18">
        <v>2.5682E-2</v>
      </c>
      <c r="U5" s="18">
        <v>0.103437</v>
      </c>
    </row>
    <row r="6" spans="1:21" x14ac:dyDescent="0.15">
      <c r="A6" s="15" t="s">
        <v>20</v>
      </c>
      <c r="B6" s="18">
        <v>1.599807</v>
      </c>
      <c r="C6" s="18">
        <v>1.445201</v>
      </c>
      <c r="D6" s="18">
        <v>0.76285899999999995</v>
      </c>
      <c r="E6" s="18">
        <v>0.192133</v>
      </c>
      <c r="F6" s="18"/>
      <c r="G6" s="18"/>
      <c r="H6" s="18">
        <v>0.58384800000000003</v>
      </c>
      <c r="I6" s="18">
        <v>1.053712</v>
      </c>
      <c r="J6" s="18">
        <v>0.62564299999999995</v>
      </c>
      <c r="K6" s="18">
        <v>1.328395</v>
      </c>
      <c r="L6" s="18">
        <v>1.06254</v>
      </c>
      <c r="M6" s="18">
        <v>0.130608</v>
      </c>
      <c r="N6" s="18">
        <v>2.9808159999999999</v>
      </c>
      <c r="O6" s="18"/>
      <c r="P6" s="18"/>
      <c r="Q6" s="18">
        <v>1.3963890000000001</v>
      </c>
      <c r="R6" s="18">
        <v>1.51878</v>
      </c>
      <c r="S6" s="18">
        <v>1.907924</v>
      </c>
      <c r="T6" s="18">
        <v>0.45491900000000002</v>
      </c>
      <c r="U6" s="18">
        <v>3.4271940000000001</v>
      </c>
    </row>
    <row r="8" spans="1:21" x14ac:dyDescent="0.15">
      <c r="A8" s="27" t="s">
        <v>28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</row>
    <row r="9" spans="1:21" s="16" customFormat="1" x14ac:dyDescent="0.15">
      <c r="A9" s="17"/>
      <c r="B9" s="28" t="s">
        <v>21</v>
      </c>
      <c r="C9" s="28"/>
      <c r="D9" s="28"/>
      <c r="E9" s="28"/>
      <c r="F9" s="28"/>
      <c r="G9" s="29" t="s">
        <v>22</v>
      </c>
      <c r="H9" s="29"/>
      <c r="I9" s="29"/>
      <c r="J9" s="29"/>
      <c r="K9" s="29"/>
      <c r="L9" s="28" t="s">
        <v>16</v>
      </c>
      <c r="M9" s="28"/>
      <c r="N9" s="28"/>
      <c r="O9" s="28"/>
      <c r="P9" s="28"/>
      <c r="Q9" s="29" t="s">
        <v>17</v>
      </c>
      <c r="R9" s="29"/>
      <c r="S9" s="29"/>
      <c r="T9" s="29"/>
      <c r="U9" s="29"/>
    </row>
    <row r="10" spans="1:21" s="16" customFormat="1" x14ac:dyDescent="0.15">
      <c r="A10" s="15" t="s">
        <v>24</v>
      </c>
      <c r="B10" s="18">
        <v>0.60678100000000001</v>
      </c>
      <c r="C10" s="18">
        <v>0.58482699999999999</v>
      </c>
      <c r="D10" s="18">
        <v>1.012948</v>
      </c>
      <c r="E10" s="18">
        <v>1.795444</v>
      </c>
      <c r="F10" s="18"/>
      <c r="G10" s="18"/>
      <c r="H10" s="18">
        <v>1.169508</v>
      </c>
      <c r="I10" s="18">
        <v>0.34352500000000002</v>
      </c>
      <c r="J10" s="18">
        <v>0.71595399999999998</v>
      </c>
      <c r="K10" s="18">
        <v>0.60163999999999995</v>
      </c>
      <c r="L10" s="18">
        <v>43.159869999999998</v>
      </c>
      <c r="M10" s="18">
        <v>10.196389999999999</v>
      </c>
      <c r="N10" s="18">
        <v>10.45998</v>
      </c>
      <c r="O10" s="18"/>
      <c r="P10" s="18"/>
      <c r="Q10" s="18">
        <v>11.294639999999999</v>
      </c>
      <c r="R10" s="18">
        <v>10.342790000000001</v>
      </c>
      <c r="S10" s="19"/>
      <c r="T10" s="18">
        <v>23.047470000000001</v>
      </c>
      <c r="U10" s="18">
        <v>6.4934479999999999</v>
      </c>
    </row>
    <row r="11" spans="1:21" s="16" customFormat="1" x14ac:dyDescent="0.15">
      <c r="A11" s="15" t="s">
        <v>25</v>
      </c>
      <c r="B11" s="18">
        <v>1.03138</v>
      </c>
      <c r="C11" s="18">
        <v>1.4661599999999999</v>
      </c>
      <c r="D11" s="18">
        <v>0.81580900000000001</v>
      </c>
      <c r="E11" s="18">
        <v>0.68665100000000001</v>
      </c>
      <c r="F11" s="18"/>
      <c r="G11" s="18"/>
      <c r="H11" s="18">
        <v>0.84980900000000004</v>
      </c>
      <c r="I11" s="18">
        <v>1.0796250000000001</v>
      </c>
      <c r="J11" s="18">
        <v>1.2833559999999999</v>
      </c>
      <c r="K11" s="18">
        <v>1.269903</v>
      </c>
      <c r="L11" s="18">
        <v>5.2668080000000002</v>
      </c>
      <c r="M11" s="18">
        <v>0.51072799999999996</v>
      </c>
      <c r="N11" s="18">
        <v>4.0603439999999997</v>
      </c>
      <c r="O11" s="18"/>
      <c r="P11" s="18"/>
      <c r="Q11" s="18">
        <v>2.9906090000000001</v>
      </c>
      <c r="R11" s="18">
        <v>2.5594380000000001</v>
      </c>
      <c r="S11" s="18">
        <v>3.7159300000000002</v>
      </c>
      <c r="T11" s="18">
        <v>1.3818429999999999</v>
      </c>
      <c r="U11" s="18">
        <v>3.2153960000000001</v>
      </c>
    </row>
    <row r="12" spans="1:21" s="16" customFormat="1" x14ac:dyDescent="0.15">
      <c r="A12" s="15" t="s">
        <v>26</v>
      </c>
      <c r="B12" s="18">
        <v>0.558311</v>
      </c>
      <c r="C12" s="18">
        <v>1.1693659999999999</v>
      </c>
      <c r="D12" s="18">
        <v>0.60187900000000005</v>
      </c>
      <c r="E12" s="18">
        <v>1.670444</v>
      </c>
      <c r="F12" s="18"/>
      <c r="G12" s="18"/>
      <c r="H12" s="18">
        <v>0.44686500000000001</v>
      </c>
      <c r="I12" s="18">
        <v>0.62323700000000004</v>
      </c>
      <c r="J12" s="18">
        <v>0.70199999999999996</v>
      </c>
      <c r="K12" s="18">
        <v>1.1696089999999999</v>
      </c>
      <c r="L12" s="18">
        <v>26.046520000000001</v>
      </c>
      <c r="M12" s="18">
        <v>5.9963939999999996</v>
      </c>
      <c r="N12" s="18">
        <v>88.878820000000005</v>
      </c>
      <c r="O12" s="18"/>
      <c r="P12" s="18"/>
      <c r="Q12" s="18">
        <v>70.903059999999996</v>
      </c>
      <c r="R12" s="18">
        <v>86.465019999999996</v>
      </c>
      <c r="S12" s="18">
        <v>82.549539999999993</v>
      </c>
      <c r="T12" s="18">
        <v>15.225020000000001</v>
      </c>
      <c r="U12" s="18">
        <v>81.58184</v>
      </c>
    </row>
    <row r="13" spans="1:21" s="16" customFormat="1" x14ac:dyDescent="0.15">
      <c r="A13" s="15" t="s">
        <v>27</v>
      </c>
      <c r="B13" s="18">
        <v>0.94779176600000004</v>
      </c>
      <c r="C13" s="18">
        <v>0.79376483399999997</v>
      </c>
      <c r="D13" s="18">
        <v>1.0041933220000001</v>
      </c>
      <c r="E13" s="18">
        <v>1.2542500780000001</v>
      </c>
      <c r="F13" s="18"/>
      <c r="G13" s="18"/>
      <c r="H13" s="18">
        <v>1.0155683129999999</v>
      </c>
      <c r="I13" s="18">
        <v>0.67274313200000002</v>
      </c>
      <c r="J13" s="18">
        <v>0.95362851000000004</v>
      </c>
      <c r="K13" s="18">
        <v>0.78026225500000002</v>
      </c>
      <c r="L13" s="18">
        <v>19.80807987</v>
      </c>
      <c r="M13" s="18">
        <v>2.1302660019999999</v>
      </c>
      <c r="N13" s="18">
        <v>19.428639140000001</v>
      </c>
      <c r="O13" s="18"/>
      <c r="P13" s="18"/>
      <c r="Q13" s="18">
        <v>10.92442514</v>
      </c>
      <c r="R13" s="18">
        <v>11.536453270000001</v>
      </c>
      <c r="S13" s="18">
        <v>18.16999732</v>
      </c>
      <c r="T13" s="18">
        <v>3.6914154790000002</v>
      </c>
      <c r="U13" s="18">
        <v>15.517724830000001</v>
      </c>
    </row>
    <row r="15" spans="1:21" x14ac:dyDescent="0.15">
      <c r="A15" s="2"/>
      <c r="B15" s="6"/>
      <c r="C15" s="6"/>
      <c r="D15" s="6"/>
      <c r="E15" s="6"/>
      <c r="F15" s="6"/>
      <c r="G15" s="6"/>
      <c r="H15" s="6"/>
      <c r="I15" s="6"/>
      <c r="J15" s="6"/>
    </row>
    <row r="16" spans="1:21" x14ac:dyDescent="0.15">
      <c r="A16" s="27" t="s">
        <v>14</v>
      </c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</row>
    <row r="17" spans="1:17" x14ac:dyDescent="0.15">
      <c r="A17" s="9"/>
      <c r="B17" s="9"/>
      <c r="C17" s="37" t="s">
        <v>0</v>
      </c>
      <c r="D17" s="37"/>
      <c r="E17" s="37"/>
      <c r="F17" s="37"/>
      <c r="G17" s="37"/>
      <c r="H17" s="37"/>
      <c r="I17" s="37" t="s">
        <v>1</v>
      </c>
      <c r="J17" s="37"/>
      <c r="K17" s="37"/>
      <c r="L17" s="37"/>
      <c r="M17" s="37"/>
      <c r="N17" s="37"/>
      <c r="O17" s="37"/>
      <c r="P17" s="9"/>
      <c r="Q17" s="9"/>
    </row>
    <row r="18" spans="1:17" x14ac:dyDescent="0.15">
      <c r="A18" s="9"/>
      <c r="B18" s="10" t="s">
        <v>2</v>
      </c>
      <c r="C18" s="36" t="s">
        <v>10</v>
      </c>
      <c r="D18" s="36"/>
      <c r="E18" s="36"/>
      <c r="F18" s="36" t="s">
        <v>11</v>
      </c>
      <c r="G18" s="36"/>
      <c r="H18" s="36"/>
      <c r="I18" s="36" t="s">
        <v>10</v>
      </c>
      <c r="J18" s="36"/>
      <c r="K18" s="36"/>
      <c r="L18" s="36" t="s">
        <v>11</v>
      </c>
      <c r="M18" s="36"/>
      <c r="N18" s="36"/>
      <c r="O18" s="36"/>
      <c r="P18" s="9"/>
      <c r="Q18" s="10" t="s">
        <v>4</v>
      </c>
    </row>
    <row r="19" spans="1:17" x14ac:dyDescent="0.15">
      <c r="A19" s="40" t="s">
        <v>5</v>
      </c>
      <c r="B19" s="11" t="s">
        <v>6</v>
      </c>
      <c r="C19" s="13">
        <v>530.971</v>
      </c>
      <c r="D19" s="14">
        <v>379.84899999999999</v>
      </c>
      <c r="E19" s="14">
        <v>2335.9119999999998</v>
      </c>
      <c r="F19" s="13">
        <v>1303.184</v>
      </c>
      <c r="G19" s="13">
        <v>530.95000000000005</v>
      </c>
      <c r="H19" s="13">
        <v>927.16300000000001</v>
      </c>
      <c r="I19" s="13">
        <v>5675.66</v>
      </c>
      <c r="J19" s="13">
        <v>10055.459000000001</v>
      </c>
      <c r="K19" s="13">
        <v>5157.1959999999999</v>
      </c>
      <c r="L19" s="13">
        <v>6643.8029999999999</v>
      </c>
      <c r="M19" s="13">
        <v>7652.0950000000003</v>
      </c>
      <c r="N19" s="13">
        <v>10511.945</v>
      </c>
      <c r="O19" s="13">
        <v>10721.237999999999</v>
      </c>
      <c r="P19" s="9"/>
      <c r="Q19" s="9">
        <f>AVERAGE(C19:E19)</f>
        <v>1082.2439999999999</v>
      </c>
    </row>
    <row r="20" spans="1:17" x14ac:dyDescent="0.15">
      <c r="A20" s="40"/>
      <c r="B20" s="12" t="s">
        <v>7</v>
      </c>
      <c r="C20" s="13">
        <v>10651.53</v>
      </c>
      <c r="D20" s="13">
        <v>9715.5300000000007</v>
      </c>
      <c r="E20" s="14">
        <v>13341.308999999999</v>
      </c>
      <c r="F20" s="14">
        <v>8366.4590000000007</v>
      </c>
      <c r="G20" s="13">
        <v>8389.1669999999995</v>
      </c>
      <c r="H20" s="13">
        <v>5677.7309999999998</v>
      </c>
      <c r="I20" s="13">
        <v>11376.016</v>
      </c>
      <c r="J20" s="13">
        <v>13895.43</v>
      </c>
      <c r="K20" s="13">
        <v>15567.915000000001</v>
      </c>
      <c r="L20" s="13">
        <v>12793.43</v>
      </c>
      <c r="M20" s="13">
        <v>15803.501</v>
      </c>
      <c r="N20" s="13">
        <v>14673.087</v>
      </c>
      <c r="O20" s="13">
        <v>19857.522000000001</v>
      </c>
      <c r="P20" s="9"/>
      <c r="Q20" s="9">
        <f>AVERAGE(C20:E20)</f>
        <v>11236.123</v>
      </c>
    </row>
    <row r="21" spans="1:17" x14ac:dyDescent="0.15">
      <c r="A21" s="40"/>
      <c r="B21" s="12" t="s">
        <v>8</v>
      </c>
      <c r="C21" s="13">
        <v>11229.409</v>
      </c>
      <c r="D21" s="13">
        <v>11588.409</v>
      </c>
      <c r="E21" s="14">
        <v>8204.1669999999995</v>
      </c>
      <c r="F21" s="14">
        <v>10128.823</v>
      </c>
      <c r="G21" s="13">
        <v>10098.116</v>
      </c>
      <c r="H21" s="13">
        <v>10149.945</v>
      </c>
      <c r="I21" s="13">
        <v>12262.308999999999</v>
      </c>
      <c r="J21" s="13">
        <v>15092.966</v>
      </c>
      <c r="K21" s="13">
        <v>12125.894</v>
      </c>
      <c r="L21" s="13">
        <v>12999.723</v>
      </c>
      <c r="M21" s="13">
        <v>9147.8230000000003</v>
      </c>
      <c r="N21" s="13">
        <v>12312.550999999999</v>
      </c>
      <c r="O21" s="13">
        <v>13760.38</v>
      </c>
      <c r="P21" s="9"/>
      <c r="Q21" s="9">
        <f>AVERAGE(C21:E21)</f>
        <v>10340.661666666667</v>
      </c>
    </row>
    <row r="22" spans="1:17" x14ac:dyDescent="0.15">
      <c r="A22" s="40" t="s">
        <v>9</v>
      </c>
      <c r="B22" s="11" t="s">
        <v>6</v>
      </c>
      <c r="C22" s="10">
        <f t="shared" ref="C22:O22" si="0">C19/$Q19</f>
        <v>0.49062041461999334</v>
      </c>
      <c r="D22" s="10">
        <f t="shared" si="0"/>
        <v>0.35098277283126544</v>
      </c>
      <c r="E22" s="10">
        <f t="shared" si="0"/>
        <v>2.1583968125487414</v>
      </c>
      <c r="F22" s="10">
        <f t="shared" si="0"/>
        <v>1.2041498959569192</v>
      </c>
      <c r="G22" s="10">
        <f t="shared" si="0"/>
        <v>0.49060101049301275</v>
      </c>
      <c r="H22" s="10">
        <f t="shared" si="0"/>
        <v>0.85670421827240451</v>
      </c>
      <c r="I22" s="10">
        <f t="shared" si="0"/>
        <v>5.2443441589881763</v>
      </c>
      <c r="J22" s="10">
        <f t="shared" si="0"/>
        <v>9.291304918299387</v>
      </c>
      <c r="K22" s="10">
        <f t="shared" si="0"/>
        <v>4.7652802879942051</v>
      </c>
      <c r="L22" s="10">
        <f t="shared" si="0"/>
        <v>6.1389141450541658</v>
      </c>
      <c r="M22" s="10">
        <f t="shared" si="0"/>
        <v>7.0705820498889356</v>
      </c>
      <c r="N22" s="10">
        <f t="shared" si="0"/>
        <v>9.7131007425312603</v>
      </c>
      <c r="O22" s="10">
        <f t="shared" si="0"/>
        <v>9.9064887400623149</v>
      </c>
      <c r="P22" s="9"/>
      <c r="Q22" s="9"/>
    </row>
    <row r="23" spans="1:17" x14ac:dyDescent="0.15">
      <c r="A23" s="40"/>
      <c r="B23" s="12" t="s">
        <v>7</v>
      </c>
      <c r="C23" s="10">
        <f t="shared" ref="C23:O23" si="1">C20/$Q20</f>
        <v>0.9479720006625062</v>
      </c>
      <c r="D23" s="10">
        <f t="shared" si="1"/>
        <v>0.86466924578878324</v>
      </c>
      <c r="E23" s="10">
        <f t="shared" si="1"/>
        <v>1.1873587535487107</v>
      </c>
      <c r="F23" s="10">
        <f t="shared" si="1"/>
        <v>0.74460372140817621</v>
      </c>
      <c r="G23" s="10">
        <f t="shared" si="1"/>
        <v>0.74662470320056129</v>
      </c>
      <c r="H23" s="10">
        <f t="shared" si="1"/>
        <v>0.50531050612386497</v>
      </c>
      <c r="I23" s="10">
        <f t="shared" si="1"/>
        <v>1.0124502909055018</v>
      </c>
      <c r="J23" s="10">
        <f t="shared" si="1"/>
        <v>1.2366747854219824</v>
      </c>
      <c r="K23" s="10">
        <f t="shared" si="1"/>
        <v>1.385523725576874</v>
      </c>
      <c r="L23" s="10">
        <f t="shared" si="1"/>
        <v>1.1385982513719368</v>
      </c>
      <c r="M23" s="10">
        <f t="shared" si="1"/>
        <v>1.4064905661855074</v>
      </c>
      <c r="N23" s="10">
        <f t="shared" si="1"/>
        <v>1.3058852239335579</v>
      </c>
      <c r="O23" s="10">
        <f t="shared" si="1"/>
        <v>1.7672930422708972</v>
      </c>
      <c r="P23" s="9"/>
      <c r="Q23" s="9"/>
    </row>
    <row r="24" spans="1:17" x14ac:dyDescent="0.15">
      <c r="A24" s="40"/>
      <c r="B24" s="12" t="s">
        <v>8</v>
      </c>
      <c r="C24" s="10">
        <f t="shared" ref="C24:O24" si="2">C21/$Q21</f>
        <v>1.0859468534976082</v>
      </c>
      <c r="D24" s="10">
        <f t="shared" si="2"/>
        <v>1.1206641676862392</v>
      </c>
      <c r="E24" s="10">
        <f t="shared" si="2"/>
        <v>0.79338897881615245</v>
      </c>
      <c r="F24" s="10">
        <f t="shared" si="2"/>
        <v>0.97951401240120517</v>
      </c>
      <c r="G24" s="10">
        <f t="shared" si="2"/>
        <v>0.97654447321794524</v>
      </c>
      <c r="H24" s="10">
        <f t="shared" si="2"/>
        <v>0.98155662830731172</v>
      </c>
      <c r="I24" s="10">
        <f t="shared" si="2"/>
        <v>1.1858340786381012</v>
      </c>
      <c r="J24" s="10">
        <f t="shared" si="2"/>
        <v>1.4595744920900451</v>
      </c>
      <c r="K24" s="10">
        <f t="shared" si="2"/>
        <v>1.1726419827744743</v>
      </c>
      <c r="L24" s="10">
        <f t="shared" si="2"/>
        <v>1.2571461497386449</v>
      </c>
      <c r="M24" s="10">
        <f t="shared" si="2"/>
        <v>0.88464580844842777</v>
      </c>
      <c r="N24" s="10">
        <f t="shared" si="2"/>
        <v>1.1906927619235197</v>
      </c>
      <c r="O24" s="10">
        <f t="shared" si="2"/>
        <v>1.3307059493452786</v>
      </c>
      <c r="P24" s="9"/>
      <c r="Q24" s="9"/>
    </row>
    <row r="25" spans="1:17" x14ac:dyDescent="0.15">
      <c r="A25" s="4"/>
      <c r="B25" s="3"/>
      <c r="C25" s="3"/>
      <c r="D25" s="3"/>
      <c r="E25" s="3"/>
      <c r="G25" s="4"/>
      <c r="H25" s="3"/>
      <c r="I25" s="3"/>
      <c r="J25" s="3"/>
      <c r="K25" s="3"/>
    </row>
    <row r="26" spans="1:17" x14ac:dyDescent="0.15">
      <c r="A26" s="4"/>
      <c r="B26" s="3"/>
      <c r="C26" s="3"/>
      <c r="D26" s="3"/>
      <c r="E26" s="3"/>
      <c r="G26" s="4"/>
      <c r="H26" s="3"/>
      <c r="I26" s="3"/>
      <c r="J26" s="3"/>
      <c r="K26" s="3"/>
    </row>
    <row r="27" spans="1:17" x14ac:dyDescent="0.15">
      <c r="A27" s="27" t="s">
        <v>15</v>
      </c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</row>
    <row r="28" spans="1:17" x14ac:dyDescent="0.15">
      <c r="A28" s="9"/>
      <c r="B28" s="9"/>
      <c r="C28" s="37" t="s">
        <v>0</v>
      </c>
      <c r="D28" s="37"/>
      <c r="E28" s="37"/>
      <c r="F28" s="37"/>
      <c r="G28" s="37"/>
      <c r="H28" s="37"/>
      <c r="I28" s="37" t="s">
        <v>1</v>
      </c>
      <c r="J28" s="37"/>
      <c r="K28" s="37"/>
      <c r="L28" s="37"/>
      <c r="M28" s="37"/>
      <c r="N28" s="37"/>
      <c r="O28" s="9"/>
      <c r="P28" s="9"/>
    </row>
    <row r="29" spans="1:17" x14ac:dyDescent="0.15">
      <c r="A29" s="9"/>
      <c r="B29" s="10" t="s">
        <v>2</v>
      </c>
      <c r="C29" s="34" t="s">
        <v>3</v>
      </c>
      <c r="D29" s="35"/>
      <c r="E29" s="34" t="s">
        <v>12</v>
      </c>
      <c r="F29" s="35"/>
      <c r="G29" s="34" t="s">
        <v>13</v>
      </c>
      <c r="H29" s="35"/>
      <c r="I29" s="34" t="s">
        <v>3</v>
      </c>
      <c r="J29" s="35"/>
      <c r="K29" s="34" t="s">
        <v>12</v>
      </c>
      <c r="L29" s="35"/>
      <c r="M29" s="34" t="s">
        <v>13</v>
      </c>
      <c r="N29" s="35"/>
      <c r="O29" s="9"/>
      <c r="P29" s="10" t="s">
        <v>4</v>
      </c>
    </row>
    <row r="30" spans="1:17" x14ac:dyDescent="0.15">
      <c r="A30" s="38" t="s">
        <v>5</v>
      </c>
      <c r="B30" s="11" t="s">
        <v>6</v>
      </c>
      <c r="C30" s="1">
        <v>382.60700000000003</v>
      </c>
      <c r="D30" s="8">
        <v>399.19200000000001</v>
      </c>
      <c r="E30" s="8">
        <v>709.09199999999998</v>
      </c>
      <c r="F30" s="1">
        <v>14.121</v>
      </c>
      <c r="G30" s="1">
        <v>748.678</v>
      </c>
      <c r="H30" s="1">
        <v>3235.518</v>
      </c>
      <c r="I30" s="1">
        <v>14154.037</v>
      </c>
      <c r="J30" s="1">
        <v>24812.491999999998</v>
      </c>
      <c r="K30" s="1">
        <v>25366.593000000001</v>
      </c>
      <c r="L30" s="1">
        <v>12447.673000000001</v>
      </c>
      <c r="M30" s="1">
        <v>28630.149000000001</v>
      </c>
      <c r="N30" s="1">
        <v>21514.785</v>
      </c>
      <c r="O30" s="9"/>
      <c r="P30" s="9">
        <f>AVERAGE(C30:D30)</f>
        <v>390.89949999999999</v>
      </c>
    </row>
    <row r="31" spans="1:17" x14ac:dyDescent="0.15">
      <c r="A31" s="39"/>
      <c r="B31" s="12" t="s">
        <v>7</v>
      </c>
      <c r="C31" s="1">
        <v>6043.3879999999999</v>
      </c>
      <c r="D31" s="1">
        <v>9628.9449999999997</v>
      </c>
      <c r="E31" s="1">
        <v>10738.945</v>
      </c>
      <c r="F31" s="8">
        <v>10143.652</v>
      </c>
      <c r="G31" s="8">
        <v>10000.772999999999</v>
      </c>
      <c r="H31" s="1">
        <v>13262.501</v>
      </c>
      <c r="I31" s="1">
        <v>16847.157999999999</v>
      </c>
      <c r="J31" s="1">
        <v>19661.936000000002</v>
      </c>
      <c r="K31" s="1">
        <v>19390.764999999999</v>
      </c>
      <c r="L31" s="1">
        <v>17520.228999999999</v>
      </c>
      <c r="M31" s="1">
        <v>22782.3</v>
      </c>
      <c r="N31" s="1">
        <v>16585.401000000002</v>
      </c>
      <c r="O31" s="9"/>
      <c r="P31" s="9">
        <f>AVERAGE(C31:D31)</f>
        <v>7836.1664999999994</v>
      </c>
    </row>
    <row r="32" spans="1:17" x14ac:dyDescent="0.15">
      <c r="A32" s="39"/>
      <c r="B32" s="12" t="s">
        <v>8</v>
      </c>
      <c r="C32" s="1">
        <v>4797.66</v>
      </c>
      <c r="D32" s="1">
        <v>6468.56</v>
      </c>
      <c r="E32" s="1">
        <v>7767.8029999999999</v>
      </c>
      <c r="F32" s="1">
        <v>9182.7520000000004</v>
      </c>
      <c r="G32" s="1">
        <v>10353.701999999999</v>
      </c>
      <c r="H32" s="1">
        <v>11112.116</v>
      </c>
      <c r="I32" s="1">
        <v>6889.9740000000002</v>
      </c>
      <c r="J32" s="1">
        <v>9880.4089999999997</v>
      </c>
      <c r="K32" s="1">
        <v>15253.794</v>
      </c>
      <c r="L32" s="1">
        <v>9864.5300000000007</v>
      </c>
      <c r="M32" s="1">
        <v>8063.8739999999998</v>
      </c>
      <c r="N32" s="1">
        <v>6334.6809999999996</v>
      </c>
      <c r="O32" s="9"/>
      <c r="P32" s="9">
        <f t="shared" ref="P32" si="3">AVERAGE(C32:D32)</f>
        <v>5633.1100000000006</v>
      </c>
    </row>
    <row r="33" spans="1:45" x14ac:dyDescent="0.15">
      <c r="A33" s="32" t="s">
        <v>9</v>
      </c>
      <c r="B33" s="11" t="s">
        <v>6</v>
      </c>
      <c r="C33" s="10">
        <f t="shared" ref="C33:N33" si="4">C30/$P30</f>
        <v>0.97878610742658934</v>
      </c>
      <c r="D33" s="10">
        <f t="shared" si="4"/>
        <v>1.0212138925734109</v>
      </c>
      <c r="E33" s="10">
        <f t="shared" si="4"/>
        <v>1.8140007853681062</v>
      </c>
      <c r="F33" s="10">
        <f t="shared" si="4"/>
        <v>3.6124374679425274E-2</v>
      </c>
      <c r="G33" s="10">
        <f t="shared" si="4"/>
        <v>1.9152697816190607</v>
      </c>
      <c r="H33" s="10">
        <f t="shared" si="4"/>
        <v>8.2771095895492319</v>
      </c>
      <c r="I33" s="10">
        <f t="shared" si="4"/>
        <v>36.208890008813007</v>
      </c>
      <c r="J33" s="10">
        <f t="shared" si="4"/>
        <v>63.475374105108855</v>
      </c>
      <c r="K33" s="10">
        <f t="shared" si="4"/>
        <v>64.892876557785314</v>
      </c>
      <c r="L33" s="10">
        <f t="shared" si="4"/>
        <v>31.843665699239832</v>
      </c>
      <c r="M33" s="10">
        <f t="shared" si="4"/>
        <v>73.241713023424182</v>
      </c>
      <c r="N33" s="10">
        <f t="shared" si="4"/>
        <v>55.039172472719969</v>
      </c>
      <c r="O33" s="9"/>
      <c r="P33" s="9"/>
    </row>
    <row r="34" spans="1:45" x14ac:dyDescent="0.15">
      <c r="A34" s="33"/>
      <c r="B34" s="12" t="s">
        <v>7</v>
      </c>
      <c r="C34" s="10">
        <f t="shared" ref="C34:N34" si="5">C31/$P31</f>
        <v>0.77121740585782605</v>
      </c>
      <c r="D34" s="10">
        <f t="shared" si="5"/>
        <v>1.2287825941421739</v>
      </c>
      <c r="E34" s="10">
        <f t="shared" si="5"/>
        <v>1.3704334893854031</v>
      </c>
      <c r="F34" s="10">
        <f t="shared" si="5"/>
        <v>1.2944661142664593</v>
      </c>
      <c r="G34" s="10">
        <f t="shared" si="5"/>
        <v>1.2762328365534346</v>
      </c>
      <c r="H34" s="10">
        <f t="shared" si="5"/>
        <v>1.6924730989317291</v>
      </c>
      <c r="I34" s="10">
        <f t="shared" si="5"/>
        <v>2.1499234351388528</v>
      </c>
      <c r="J34" s="10">
        <f t="shared" si="5"/>
        <v>2.5091268798333983</v>
      </c>
      <c r="K34" s="10">
        <f t="shared" si="5"/>
        <v>2.4745218213523157</v>
      </c>
      <c r="L34" s="10">
        <f t="shared" si="5"/>
        <v>2.2358163267715154</v>
      </c>
      <c r="M34" s="10">
        <f t="shared" si="5"/>
        <v>2.907327198828662</v>
      </c>
      <c r="N34" s="10">
        <f t="shared" si="5"/>
        <v>2.1165197293855362</v>
      </c>
      <c r="O34" s="9"/>
      <c r="P34" s="9"/>
      <c r="R34" s="6"/>
      <c r="S34" s="6"/>
      <c r="T34" s="2"/>
    </row>
    <row r="35" spans="1:45" x14ac:dyDescent="0.15">
      <c r="A35" s="33"/>
      <c r="B35" s="12" t="s">
        <v>8</v>
      </c>
      <c r="C35" s="10">
        <f t="shared" ref="C35:N35" si="6">C32/$P32</f>
        <v>0.85168938650230497</v>
      </c>
      <c r="D35" s="10">
        <f t="shared" si="6"/>
        <v>1.1483106134976948</v>
      </c>
      <c r="E35" s="10">
        <f t="shared" si="6"/>
        <v>1.378954609443096</v>
      </c>
      <c r="F35" s="10">
        <f t="shared" si="6"/>
        <v>1.6301389463369258</v>
      </c>
      <c r="G35" s="10">
        <f t="shared" si="6"/>
        <v>1.8380081340502845</v>
      </c>
      <c r="H35" s="10">
        <f t="shared" si="6"/>
        <v>1.9726431757945431</v>
      </c>
      <c r="I35" s="10">
        <f t="shared" si="6"/>
        <v>1.2231207982801684</v>
      </c>
      <c r="J35" s="10">
        <f t="shared" si="6"/>
        <v>1.7539882942104803</v>
      </c>
      <c r="K35" s="10">
        <f t="shared" si="6"/>
        <v>2.7078814367196804</v>
      </c>
      <c r="L35" s="10">
        <f t="shared" si="6"/>
        <v>1.7511694250600467</v>
      </c>
      <c r="M35" s="10">
        <f t="shared" si="6"/>
        <v>1.4315136753942315</v>
      </c>
      <c r="N35" s="10">
        <f t="shared" si="6"/>
        <v>1.1245441683190989</v>
      </c>
      <c r="O35" s="9"/>
      <c r="P35" s="9"/>
      <c r="R35" s="7"/>
      <c r="S35" s="7"/>
    </row>
    <row r="36" spans="1:45" x14ac:dyDescent="0.15">
      <c r="A36" s="5"/>
      <c r="B36" s="3"/>
      <c r="C36" s="3"/>
      <c r="D36" s="3"/>
      <c r="E36" s="3"/>
      <c r="F36" s="3"/>
      <c r="G36" s="3"/>
      <c r="H36" s="3"/>
      <c r="I36" s="3"/>
      <c r="J36" s="3"/>
      <c r="N36" s="7"/>
      <c r="O36" s="7"/>
      <c r="P36" s="7"/>
      <c r="Q36" s="7"/>
      <c r="R36" s="7"/>
      <c r="S36" s="7"/>
    </row>
    <row r="37" spans="1:45" ht="16" customHeight="1" x14ac:dyDescent="0.15">
      <c r="C37" s="27" t="s">
        <v>31</v>
      </c>
      <c r="D37" s="27"/>
      <c r="E37" s="27"/>
      <c r="G37" s="27" t="s">
        <v>32</v>
      </c>
      <c r="H37" s="27"/>
      <c r="I37" s="27"/>
      <c r="K37" s="27" t="s">
        <v>33</v>
      </c>
      <c r="L37" s="27"/>
      <c r="M37" s="27"/>
      <c r="O37" s="27" t="s">
        <v>34</v>
      </c>
      <c r="P37" s="27"/>
      <c r="Q37" s="27"/>
      <c r="S37" s="27" t="s">
        <v>35</v>
      </c>
      <c r="T37" s="27"/>
      <c r="U37" s="27"/>
      <c r="W37" s="27" t="s">
        <v>36</v>
      </c>
      <c r="X37" s="27"/>
      <c r="Y37" s="27"/>
      <c r="AA37" s="27" t="s">
        <v>37</v>
      </c>
      <c r="AB37" s="27"/>
      <c r="AC37" s="27"/>
      <c r="AD37" s="16"/>
      <c r="AE37" s="27" t="s">
        <v>38</v>
      </c>
      <c r="AF37" s="27"/>
      <c r="AG37" s="27"/>
      <c r="AI37" s="27" t="s">
        <v>39</v>
      </c>
      <c r="AJ37" s="27"/>
      <c r="AK37" s="27"/>
      <c r="AM37" s="27" t="s">
        <v>43</v>
      </c>
      <c r="AN37" s="27"/>
      <c r="AO37" s="27"/>
      <c r="AQ37" s="27" t="s">
        <v>44</v>
      </c>
      <c r="AR37" s="27"/>
      <c r="AS37" s="27"/>
    </row>
    <row r="38" spans="1:45" ht="15" x14ac:dyDescent="0.2">
      <c r="A38" s="6"/>
      <c r="C38" s="25" t="s">
        <v>48</v>
      </c>
      <c r="D38" s="20" t="s">
        <v>29</v>
      </c>
      <c r="E38" s="20" t="s">
        <v>30</v>
      </c>
      <c r="G38" s="25" t="s">
        <v>48</v>
      </c>
      <c r="H38" s="20" t="s">
        <v>29</v>
      </c>
      <c r="I38" s="20" t="s">
        <v>30</v>
      </c>
      <c r="K38" s="10" t="s">
        <v>45</v>
      </c>
      <c r="L38" s="20" t="s">
        <v>29</v>
      </c>
      <c r="M38" s="20" t="s">
        <v>30</v>
      </c>
      <c r="O38" s="10" t="s">
        <v>45</v>
      </c>
      <c r="P38" s="20" t="s">
        <v>29</v>
      </c>
      <c r="Q38" s="20" t="s">
        <v>30</v>
      </c>
      <c r="S38" s="25" t="s">
        <v>48</v>
      </c>
      <c r="T38" s="20" t="s">
        <v>29</v>
      </c>
      <c r="U38" s="20" t="s">
        <v>30</v>
      </c>
      <c r="W38" s="10" t="s">
        <v>45</v>
      </c>
      <c r="X38" s="20" t="s">
        <v>29</v>
      </c>
      <c r="Y38" s="20" t="s">
        <v>40</v>
      </c>
      <c r="AA38" s="10" t="s">
        <v>45</v>
      </c>
      <c r="AB38" s="20" t="s">
        <v>29</v>
      </c>
      <c r="AC38" s="20" t="s">
        <v>41</v>
      </c>
      <c r="AD38" s="16"/>
      <c r="AE38" s="10" t="s">
        <v>45</v>
      </c>
      <c r="AF38" s="20" t="s">
        <v>29</v>
      </c>
      <c r="AG38" s="20" t="s">
        <v>42</v>
      </c>
      <c r="AI38" s="10" t="s">
        <v>45</v>
      </c>
      <c r="AJ38" s="20" t="s">
        <v>29</v>
      </c>
      <c r="AK38" s="20" t="s">
        <v>40</v>
      </c>
      <c r="AM38" s="25" t="s">
        <v>48</v>
      </c>
      <c r="AN38" s="20" t="s">
        <v>29</v>
      </c>
      <c r="AO38" s="20" t="s">
        <v>40</v>
      </c>
      <c r="AQ38" s="25" t="s">
        <v>48</v>
      </c>
      <c r="AR38" s="24" t="s">
        <v>29</v>
      </c>
      <c r="AS38" s="24" t="s">
        <v>40</v>
      </c>
    </row>
    <row r="39" spans="1:45" ht="15" x14ac:dyDescent="0.2">
      <c r="A39" s="2"/>
      <c r="C39" s="26" t="s">
        <v>47</v>
      </c>
      <c r="D39" s="18">
        <v>7.1320000000000003E-3</v>
      </c>
      <c r="E39" s="18">
        <v>2.7316E-2</v>
      </c>
      <c r="G39" s="26" t="s">
        <v>47</v>
      </c>
      <c r="H39" s="18">
        <v>7.1320000000000003E-3</v>
      </c>
      <c r="I39" s="18">
        <v>2.7316E-2</v>
      </c>
      <c r="K39" s="9" t="s">
        <v>46</v>
      </c>
      <c r="L39" s="18">
        <v>31.62</v>
      </c>
      <c r="M39" s="18">
        <v>95.46</v>
      </c>
      <c r="O39" s="9" t="s">
        <v>47</v>
      </c>
      <c r="P39" s="18">
        <v>7.7756319999999999</v>
      </c>
      <c r="Q39" s="18">
        <v>4.6691938000000004</v>
      </c>
      <c r="S39" s="26" t="s">
        <v>47</v>
      </c>
      <c r="T39" s="18">
        <v>1.2671999999999999E-2</v>
      </c>
      <c r="U39" s="18">
        <v>6.6308000000000006E-2</v>
      </c>
      <c r="W39" s="9" t="s">
        <v>47</v>
      </c>
      <c r="X39" s="18">
        <v>8.4155110000000004</v>
      </c>
      <c r="Y39" s="18">
        <v>6.3970045000000004</v>
      </c>
      <c r="AA39" s="9" t="s">
        <v>47</v>
      </c>
      <c r="AB39" s="18">
        <v>8.4155110000000004</v>
      </c>
      <c r="AC39" s="18">
        <v>3.9616760000000002</v>
      </c>
      <c r="AD39" s="16"/>
      <c r="AE39" s="9" t="s">
        <v>47</v>
      </c>
      <c r="AF39" s="18">
        <v>8.4155110000000004</v>
      </c>
      <c r="AG39" s="18">
        <v>7.9938347500000004</v>
      </c>
      <c r="AI39" s="9" t="s">
        <v>46</v>
      </c>
      <c r="AJ39" s="18">
        <v>31.62</v>
      </c>
      <c r="AK39" s="18">
        <v>7.52</v>
      </c>
      <c r="AM39" s="26" t="s">
        <v>47</v>
      </c>
      <c r="AN39" s="18">
        <v>7.1320000000000003E-3</v>
      </c>
      <c r="AO39" s="18">
        <v>4.0099999999999997E-3</v>
      </c>
      <c r="AQ39" s="26" t="s">
        <v>47</v>
      </c>
      <c r="AR39" s="18">
        <v>7.1320000000000003E-3</v>
      </c>
      <c r="AS39" s="18">
        <v>4.0099999999999997E-3</v>
      </c>
    </row>
    <row r="40" spans="1:45" ht="15" x14ac:dyDescent="0.2">
      <c r="A40" s="5"/>
      <c r="C40" s="26" t="s">
        <v>47</v>
      </c>
      <c r="D40" s="18">
        <v>2.9399999999999999E-3</v>
      </c>
      <c r="E40" s="18">
        <v>8.2905999999999994E-2</v>
      </c>
      <c r="G40" s="26" t="s">
        <v>47</v>
      </c>
      <c r="H40" s="18">
        <v>2.9399999999999999E-3</v>
      </c>
      <c r="I40" s="18">
        <v>8.2905999999999994E-2</v>
      </c>
      <c r="K40" s="9" t="s">
        <v>46</v>
      </c>
      <c r="L40" s="18">
        <v>16.329999999999998</v>
      </c>
      <c r="M40" s="18">
        <v>50.29</v>
      </c>
      <c r="O40" s="9" t="s">
        <v>47</v>
      </c>
      <c r="P40" s="18">
        <v>7.4546070000000002</v>
      </c>
      <c r="Q40" s="18">
        <v>4.7802753999999998</v>
      </c>
      <c r="S40" s="26" t="s">
        <v>47</v>
      </c>
      <c r="T40" s="18">
        <v>1.2781000000000001E-2</v>
      </c>
      <c r="U40" s="18">
        <v>1.06E-2</v>
      </c>
      <c r="W40" s="9" t="s">
        <v>47</v>
      </c>
      <c r="X40" s="18">
        <v>7.8428610000000001</v>
      </c>
      <c r="Y40" s="18">
        <v>7.1631345</v>
      </c>
      <c r="AA40" s="9" t="s">
        <v>47</v>
      </c>
      <c r="AB40" s="18">
        <v>7.8428610000000001</v>
      </c>
      <c r="AC40" s="18">
        <v>4.1812449999999997</v>
      </c>
      <c r="AD40" s="16"/>
      <c r="AE40" s="9" t="s">
        <v>47</v>
      </c>
      <c r="AF40" s="18">
        <v>7.8428610000000001</v>
      </c>
      <c r="AG40" s="18">
        <v>7.9441772500000001</v>
      </c>
      <c r="AI40" s="9" t="s">
        <v>46</v>
      </c>
      <c r="AJ40" s="18">
        <v>16.329999999999998</v>
      </c>
      <c r="AK40" s="18">
        <v>17.11</v>
      </c>
      <c r="AM40" s="26" t="s">
        <v>47</v>
      </c>
      <c r="AN40" s="18">
        <v>2.9399999999999999E-3</v>
      </c>
      <c r="AO40" s="18">
        <v>3.643E-3</v>
      </c>
      <c r="AQ40" s="26" t="s">
        <v>47</v>
      </c>
      <c r="AR40" s="18">
        <v>2.9399999999999999E-3</v>
      </c>
      <c r="AS40" s="18">
        <v>3.643E-3</v>
      </c>
    </row>
    <row r="41" spans="1:45" ht="15" x14ac:dyDescent="0.2">
      <c r="A41" s="5"/>
      <c r="C41" s="26" t="s">
        <v>47</v>
      </c>
      <c r="D41" s="18">
        <v>3.1189999999999998E-3</v>
      </c>
      <c r="E41" s="18">
        <v>4.6027999999999999E-2</v>
      </c>
      <c r="G41" s="26" t="s">
        <v>47</v>
      </c>
      <c r="H41" s="18">
        <v>3.1189999999999998E-3</v>
      </c>
      <c r="I41" s="18">
        <v>4.6027999999999999E-2</v>
      </c>
      <c r="K41" s="9" t="s">
        <v>46</v>
      </c>
      <c r="L41" s="18">
        <v>57.59</v>
      </c>
      <c r="M41" s="18">
        <v>97.25</v>
      </c>
      <c r="O41" s="9" t="s">
        <v>47</v>
      </c>
      <c r="P41" s="18">
        <v>7.883642</v>
      </c>
      <c r="Q41" s="18">
        <v>4.6250600000000004</v>
      </c>
      <c r="S41" s="26" t="s">
        <v>47</v>
      </c>
      <c r="T41" s="18">
        <v>5.1570000000000001E-3</v>
      </c>
      <c r="U41" s="18">
        <v>2.3347E-2</v>
      </c>
      <c r="W41" s="9" t="s">
        <v>47</v>
      </c>
      <c r="X41" s="18">
        <v>7.8363659999999999</v>
      </c>
      <c r="Y41" s="18">
        <v>7.2762634999999998</v>
      </c>
      <c r="AA41" s="9" t="s">
        <v>47</v>
      </c>
      <c r="AB41" s="18">
        <v>7.8363659999999999</v>
      </c>
      <c r="AC41" s="18">
        <v>3.8967589999999999</v>
      </c>
      <c r="AD41" s="16"/>
      <c r="AE41" s="9" t="s">
        <v>47</v>
      </c>
      <c r="AF41" s="18">
        <v>7.8363659999999999</v>
      </c>
      <c r="AG41" s="18">
        <v>7.9315482499999996</v>
      </c>
      <c r="AI41" s="9" t="s">
        <v>46</v>
      </c>
      <c r="AJ41" s="18">
        <v>57.59</v>
      </c>
      <c r="AK41" s="18">
        <v>18.98</v>
      </c>
      <c r="AL41" s="22"/>
      <c r="AM41" s="26" t="s">
        <v>47</v>
      </c>
      <c r="AN41" s="18">
        <v>3.1189999999999998E-3</v>
      </c>
      <c r="AO41" s="18">
        <v>1.0045999999999999E-2</v>
      </c>
      <c r="AQ41" s="26" t="s">
        <v>47</v>
      </c>
      <c r="AR41" s="18">
        <v>3.1189999999999998E-3</v>
      </c>
      <c r="AS41" s="18">
        <v>1.0045999999999999E-2</v>
      </c>
    </row>
    <row r="42" spans="1:45" ht="15" x14ac:dyDescent="0.2">
      <c r="A42" s="5"/>
      <c r="C42" s="26" t="s">
        <v>49</v>
      </c>
      <c r="D42" s="18">
        <v>4.4429999999999999E-3</v>
      </c>
      <c r="E42" s="18">
        <v>3.6417999999999999E-2</v>
      </c>
      <c r="G42" s="26" t="s">
        <v>49</v>
      </c>
      <c r="H42" s="18">
        <v>4.4429999999999999E-3</v>
      </c>
      <c r="I42" s="18">
        <v>3.6417999999999999E-2</v>
      </c>
      <c r="K42" s="9" t="s">
        <v>46</v>
      </c>
      <c r="L42" s="18">
        <v>29.97</v>
      </c>
      <c r="M42" s="18">
        <v>69.41</v>
      </c>
      <c r="O42" s="9" t="s">
        <v>47</v>
      </c>
      <c r="P42" s="18">
        <v>7.3406140000000004</v>
      </c>
      <c r="Q42" s="18">
        <v>4.2861586000000003</v>
      </c>
      <c r="S42" s="26" t="s">
        <v>49</v>
      </c>
      <c r="T42" s="18">
        <v>1.1501000000000001E-2</v>
      </c>
      <c r="U42" s="18">
        <v>0.113972</v>
      </c>
      <c r="W42" s="9" t="s">
        <v>47</v>
      </c>
      <c r="X42" s="18">
        <v>7.3359230000000002</v>
      </c>
      <c r="Y42" s="18">
        <v>6.3089585000000001</v>
      </c>
      <c r="AA42" s="9" t="s">
        <v>47</v>
      </c>
      <c r="AB42" s="18">
        <v>7.3359230000000002</v>
      </c>
      <c r="AC42" s="18">
        <v>4.2336720000000003</v>
      </c>
      <c r="AD42" s="16"/>
      <c r="AE42" s="9" t="s">
        <v>47</v>
      </c>
      <c r="AF42" s="18">
        <v>7.3359230000000002</v>
      </c>
      <c r="AG42" s="18">
        <v>7.9562879999999998</v>
      </c>
      <c r="AI42" s="9" t="s">
        <v>46</v>
      </c>
      <c r="AJ42" s="18">
        <v>29.97</v>
      </c>
      <c r="AK42" s="18">
        <v>9.4700000000000006</v>
      </c>
      <c r="AL42" s="22"/>
      <c r="AM42" s="26" t="s">
        <v>49</v>
      </c>
      <c r="AN42" s="18">
        <v>4.4429999999999999E-3</v>
      </c>
      <c r="AO42" s="18">
        <v>1.0019E-2</v>
      </c>
      <c r="AP42" s="22"/>
      <c r="AQ42" s="26" t="s">
        <v>49</v>
      </c>
      <c r="AR42" s="18">
        <v>4.4429999999999999E-3</v>
      </c>
      <c r="AS42" s="18">
        <v>1.0019E-2</v>
      </c>
    </row>
    <row r="43" spans="1:45" ht="15" x14ac:dyDescent="0.2">
      <c r="C43" s="26" t="s">
        <v>49</v>
      </c>
      <c r="D43" s="18">
        <v>6.842E-3</v>
      </c>
      <c r="E43" s="18">
        <v>8.5629999999999998E-2</v>
      </c>
      <c r="G43" s="26" t="s">
        <v>49</v>
      </c>
      <c r="H43" s="18">
        <v>6.842E-3</v>
      </c>
      <c r="I43" s="18">
        <v>8.5629999999999998E-2</v>
      </c>
      <c r="K43" s="9" t="s">
        <v>46</v>
      </c>
      <c r="L43" s="18">
        <v>54.65</v>
      </c>
      <c r="M43" s="18">
        <v>69.64</v>
      </c>
      <c r="O43" s="9" t="s">
        <v>47</v>
      </c>
      <c r="P43" s="18">
        <v>7.6812930000000001</v>
      </c>
      <c r="Q43" s="18">
        <v>4.4705713999999999</v>
      </c>
      <c r="S43" s="26" t="s">
        <v>49</v>
      </c>
      <c r="T43" s="18">
        <v>3.8709999999999999E-3</v>
      </c>
      <c r="U43" s="18">
        <v>0.127553</v>
      </c>
      <c r="W43" s="9" t="s">
        <v>47</v>
      </c>
      <c r="X43" s="18">
        <v>9.6391109999999998</v>
      </c>
      <c r="Y43" s="18">
        <v>6.4985464999999998</v>
      </c>
      <c r="AA43" s="9" t="s">
        <v>47</v>
      </c>
      <c r="AB43" s="18">
        <v>9.6391109999999998</v>
      </c>
      <c r="AC43" s="18">
        <v>4.057766</v>
      </c>
      <c r="AD43" s="16"/>
      <c r="AE43" s="9" t="s">
        <v>47</v>
      </c>
      <c r="AF43" s="18">
        <v>9.6391109999999998</v>
      </c>
      <c r="AG43" s="18">
        <v>7.1841794999999999</v>
      </c>
      <c r="AI43" s="9" t="s">
        <v>46</v>
      </c>
      <c r="AJ43" s="18">
        <v>54.65</v>
      </c>
      <c r="AK43" s="18">
        <v>5.33</v>
      </c>
      <c r="AL43" s="22"/>
      <c r="AM43" s="26" t="s">
        <v>49</v>
      </c>
      <c r="AN43" s="18">
        <v>6.842E-3</v>
      </c>
      <c r="AO43" s="18">
        <v>7.7320000000000002E-3</v>
      </c>
      <c r="AP43" s="22"/>
      <c r="AQ43" s="26" t="s">
        <v>49</v>
      </c>
      <c r="AR43" s="18">
        <v>6.842E-3</v>
      </c>
      <c r="AS43" s="18">
        <v>7.7320000000000002E-3</v>
      </c>
    </row>
    <row r="44" spans="1:45" ht="15" x14ac:dyDescent="0.2">
      <c r="C44" s="26" t="s">
        <v>49</v>
      </c>
      <c r="D44" s="18">
        <v>2.7160000000000001E-3</v>
      </c>
      <c r="E44" s="18">
        <v>2.0202999999999999E-2</v>
      </c>
      <c r="G44" s="26" t="s">
        <v>49</v>
      </c>
      <c r="H44" s="18">
        <v>2.7160000000000001E-3</v>
      </c>
      <c r="I44" s="18">
        <v>2.0202999999999999E-2</v>
      </c>
      <c r="K44" s="9" t="s">
        <v>46</v>
      </c>
      <c r="L44" s="18">
        <v>45.34</v>
      </c>
      <c r="M44" s="18">
        <v>62.52</v>
      </c>
      <c r="O44" s="9" t="s">
        <v>46</v>
      </c>
      <c r="P44" s="18">
        <v>7.8901209999999997</v>
      </c>
      <c r="Q44" s="18">
        <v>4.3133754</v>
      </c>
      <c r="S44" s="26" t="s">
        <v>49</v>
      </c>
      <c r="T44" s="18">
        <v>3.4610000000000001E-3</v>
      </c>
      <c r="U44" s="18">
        <v>0.24479100000000001</v>
      </c>
      <c r="W44" s="9" t="s">
        <v>46</v>
      </c>
      <c r="X44" s="18">
        <v>8.7910819999999994</v>
      </c>
      <c r="Y44" s="18">
        <v>6.8624859999999996</v>
      </c>
      <c r="AA44" s="9" t="s">
        <v>46</v>
      </c>
      <c r="AB44" s="18">
        <v>8.7910819999999994</v>
      </c>
      <c r="AC44" s="18">
        <v>3.9294120000000001</v>
      </c>
      <c r="AD44" s="16"/>
      <c r="AE44" s="9" t="s">
        <v>46</v>
      </c>
      <c r="AF44" s="18">
        <v>8.7910819999999994</v>
      </c>
      <c r="AG44" s="18">
        <v>8.0889847499999998</v>
      </c>
      <c r="AI44" s="9" t="s">
        <v>46</v>
      </c>
      <c r="AJ44" s="18">
        <v>45.34</v>
      </c>
      <c r="AK44" s="18">
        <v>26.96</v>
      </c>
      <c r="AL44" s="22"/>
      <c r="AM44" s="26" t="s">
        <v>49</v>
      </c>
      <c r="AN44" s="18">
        <v>2.7160000000000001E-3</v>
      </c>
      <c r="AO44" s="18">
        <v>3.9890000000000004E-3</v>
      </c>
      <c r="AP44" s="22"/>
      <c r="AQ44" s="26" t="s">
        <v>49</v>
      </c>
      <c r="AR44" s="18">
        <v>2.7160000000000001E-3</v>
      </c>
      <c r="AS44" s="18">
        <v>3.9890000000000004E-3</v>
      </c>
    </row>
    <row r="45" spans="1:45" ht="15" x14ac:dyDescent="0.2">
      <c r="C45" s="26" t="s">
        <v>47</v>
      </c>
      <c r="D45" s="18">
        <v>8.4220000000000007E-3</v>
      </c>
      <c r="E45" s="18">
        <v>8.2771999999999998E-2</v>
      </c>
      <c r="G45" s="26" t="s">
        <v>47</v>
      </c>
      <c r="H45" s="18">
        <v>8.4220000000000007E-3</v>
      </c>
      <c r="I45" s="18">
        <v>8.2771999999999998E-2</v>
      </c>
      <c r="K45" s="9" t="s">
        <v>46</v>
      </c>
      <c r="L45" s="18">
        <v>40.94</v>
      </c>
      <c r="M45" s="18">
        <v>7.95</v>
      </c>
      <c r="O45" s="9" t="s">
        <v>46</v>
      </c>
      <c r="P45" s="18">
        <v>7.4854120000000002</v>
      </c>
      <c r="Q45" s="18">
        <v>3.9558270000000002</v>
      </c>
      <c r="S45" s="26" t="s">
        <v>47</v>
      </c>
      <c r="T45" s="18">
        <v>6.9259999999999999E-3</v>
      </c>
      <c r="U45" s="18">
        <v>3.5418999999999999E-2</v>
      </c>
      <c r="W45" s="9" t="s">
        <v>46</v>
      </c>
      <c r="X45" s="18">
        <v>7.2646649999999999</v>
      </c>
      <c r="Y45" s="18">
        <v>6.3390459999999997</v>
      </c>
      <c r="AA45" s="9" t="s">
        <v>46</v>
      </c>
      <c r="AB45" s="18">
        <v>7.2646649999999999</v>
      </c>
      <c r="AC45" s="18">
        <v>3.8774839999999999</v>
      </c>
      <c r="AD45" s="16"/>
      <c r="AE45" s="9" t="s">
        <v>46</v>
      </c>
      <c r="AF45" s="18">
        <v>7.2646649999999999</v>
      </c>
      <c r="AG45" s="18">
        <v>9.2824122500000001</v>
      </c>
      <c r="AI45" s="9" t="s">
        <v>46</v>
      </c>
      <c r="AJ45" s="18">
        <v>40.94</v>
      </c>
      <c r="AK45" s="18">
        <v>15.14</v>
      </c>
      <c r="AL45" s="22"/>
      <c r="AM45" s="26" t="s">
        <v>47</v>
      </c>
      <c r="AN45" s="18">
        <v>8.4220000000000007E-3</v>
      </c>
      <c r="AO45" s="18">
        <v>2.3144999999999999E-2</v>
      </c>
      <c r="AP45" s="22"/>
      <c r="AQ45" s="26" t="s">
        <v>47</v>
      </c>
      <c r="AR45" s="18">
        <v>8.4220000000000007E-3</v>
      </c>
      <c r="AS45" s="18">
        <v>2.3144999999999999E-2</v>
      </c>
    </row>
    <row r="46" spans="1:45" ht="15" x14ac:dyDescent="0.2">
      <c r="C46" s="26" t="s">
        <v>49</v>
      </c>
      <c r="D46" s="18">
        <v>9.6139999999999993E-3</v>
      </c>
      <c r="E46" s="18">
        <v>0.13992199999999999</v>
      </c>
      <c r="G46" s="26" t="s">
        <v>49</v>
      </c>
      <c r="H46" s="18">
        <v>9.6139999999999993E-3</v>
      </c>
      <c r="I46" s="18">
        <v>0.13992199999999999</v>
      </c>
      <c r="K46" s="9" t="s">
        <v>46</v>
      </c>
      <c r="L46" s="18">
        <v>31.43</v>
      </c>
      <c r="M46" s="18">
        <v>62.95</v>
      </c>
      <c r="O46" s="9" t="s">
        <v>46</v>
      </c>
      <c r="P46" s="18">
        <v>8.9083749999999995</v>
      </c>
      <c r="Q46" s="18">
        <v>4.3775472000000004</v>
      </c>
      <c r="S46" s="26" t="s">
        <v>49</v>
      </c>
      <c r="T46" s="18">
        <v>6.38E-4</v>
      </c>
      <c r="U46" s="18">
        <v>4.5669999999999999E-3</v>
      </c>
      <c r="W46" s="9" t="s">
        <v>46</v>
      </c>
      <c r="X46" s="18">
        <v>8.8607709999999997</v>
      </c>
      <c r="Y46" s="18">
        <v>6.4982185000000001</v>
      </c>
      <c r="AA46" s="9" t="s">
        <v>46</v>
      </c>
      <c r="AB46" s="18">
        <v>8.8607709999999997</v>
      </c>
      <c r="AC46" s="18">
        <v>3.8512580000000001</v>
      </c>
      <c r="AD46" s="16"/>
      <c r="AE46" s="9" t="s">
        <v>46</v>
      </c>
      <c r="AF46" s="18">
        <v>8.8607709999999997</v>
      </c>
      <c r="AG46" s="18">
        <v>7.4251577500000003</v>
      </c>
      <c r="AI46" s="9" t="s">
        <v>46</v>
      </c>
      <c r="AJ46" s="18">
        <v>31.43</v>
      </c>
      <c r="AK46" s="18">
        <v>20.92</v>
      </c>
      <c r="AL46" s="22"/>
      <c r="AM46" s="26" t="s">
        <v>49</v>
      </c>
      <c r="AN46" s="18">
        <v>9.6139999999999993E-3</v>
      </c>
      <c r="AO46" s="18">
        <v>1.0858E-2</v>
      </c>
      <c r="AP46" s="22"/>
      <c r="AQ46" s="26" t="s">
        <v>49</v>
      </c>
      <c r="AR46" s="18">
        <v>9.6139999999999993E-3</v>
      </c>
      <c r="AS46" s="18">
        <v>1.0858E-2</v>
      </c>
    </row>
    <row r="47" spans="1:45" ht="15" x14ac:dyDescent="0.2">
      <c r="C47" s="26" t="s">
        <v>49</v>
      </c>
      <c r="D47" s="18">
        <v>1.4139999999999999E-3</v>
      </c>
      <c r="E47" s="18">
        <v>8.2019999999999992E-3</v>
      </c>
      <c r="G47" s="26" t="s">
        <v>49</v>
      </c>
      <c r="H47" s="18">
        <v>1.4139999999999999E-3</v>
      </c>
      <c r="I47" s="18">
        <v>8.2019999999999992E-3</v>
      </c>
      <c r="K47" s="9" t="s">
        <v>46</v>
      </c>
      <c r="L47" s="18">
        <v>30.84</v>
      </c>
      <c r="M47" s="18">
        <v>29.5</v>
      </c>
      <c r="O47" s="9" t="s">
        <v>46</v>
      </c>
      <c r="P47" s="18">
        <v>8.0665999999999993</v>
      </c>
      <c r="Q47" s="18">
        <v>4.1660700000000004</v>
      </c>
      <c r="S47" s="26" t="s">
        <v>49</v>
      </c>
      <c r="T47" s="18">
        <v>3.9830000000000004E-3</v>
      </c>
      <c r="U47" s="18">
        <v>1.2307999999999999E-2</v>
      </c>
      <c r="W47" s="9" t="s">
        <v>46</v>
      </c>
      <c r="X47" s="18">
        <v>8.3382909999999999</v>
      </c>
      <c r="Y47" s="18">
        <v>6.0224054999999996</v>
      </c>
      <c r="AA47" s="9" t="s">
        <v>46</v>
      </c>
      <c r="AB47" s="18">
        <v>8.3382909999999999</v>
      </c>
      <c r="AC47" s="18">
        <v>4.0237150000000002</v>
      </c>
      <c r="AD47" s="16"/>
      <c r="AE47" s="9" t="s">
        <v>46</v>
      </c>
      <c r="AF47" s="18">
        <v>8.3382909999999999</v>
      </c>
      <c r="AG47" s="18">
        <v>7.5529004999999998</v>
      </c>
      <c r="AI47" s="9" t="s">
        <v>46</v>
      </c>
      <c r="AJ47" s="18">
        <v>30.84</v>
      </c>
      <c r="AK47" s="18">
        <v>10.98</v>
      </c>
      <c r="AL47" s="22"/>
      <c r="AM47" s="26" t="s">
        <v>49</v>
      </c>
      <c r="AN47" s="18">
        <v>1.4139999999999999E-3</v>
      </c>
      <c r="AO47" s="18">
        <v>4.8370000000000002E-3</v>
      </c>
      <c r="AP47" s="22"/>
      <c r="AQ47" s="26" t="s">
        <v>49</v>
      </c>
      <c r="AR47" s="18">
        <v>1.4139999999999999E-3</v>
      </c>
      <c r="AS47" s="18">
        <v>4.8370000000000002E-3</v>
      </c>
    </row>
    <row r="48" spans="1:45" ht="15" x14ac:dyDescent="0.2">
      <c r="C48" s="26" t="s">
        <v>49</v>
      </c>
      <c r="D48" s="18">
        <v>1.3240000000000001E-3</v>
      </c>
      <c r="E48" s="18">
        <v>1.1283E-2</v>
      </c>
      <c r="G48" s="26" t="s">
        <v>49</v>
      </c>
      <c r="H48" s="18">
        <v>1.3240000000000001E-3</v>
      </c>
      <c r="I48" s="18">
        <v>1.1283E-2</v>
      </c>
      <c r="K48" s="9" t="s">
        <v>46</v>
      </c>
      <c r="L48" s="18">
        <v>23.16</v>
      </c>
      <c r="M48" s="18">
        <v>15.23</v>
      </c>
      <c r="O48" s="9" t="s">
        <v>46</v>
      </c>
      <c r="P48" s="18">
        <v>7.900404</v>
      </c>
      <c r="Q48" s="18">
        <v>4.3927817999999998</v>
      </c>
      <c r="S48" s="26" t="s">
        <v>49</v>
      </c>
      <c r="T48" s="18">
        <v>2.114E-3</v>
      </c>
      <c r="U48" s="18">
        <v>2.4826999999999998E-2</v>
      </c>
      <c r="W48" s="9" t="s">
        <v>46</v>
      </c>
      <c r="X48" s="18">
        <v>8.3318130000000004</v>
      </c>
      <c r="Y48" s="18">
        <v>6.0679375000000002</v>
      </c>
      <c r="AA48" s="9" t="s">
        <v>46</v>
      </c>
      <c r="AB48" s="18">
        <v>8.3318130000000004</v>
      </c>
      <c r="AC48" s="18">
        <v>3.882476</v>
      </c>
      <c r="AD48" s="16"/>
      <c r="AE48" s="9" t="s">
        <v>46</v>
      </c>
      <c r="AF48" s="18">
        <v>8.3318130000000004</v>
      </c>
      <c r="AG48" s="18">
        <v>7.5488904999999997</v>
      </c>
      <c r="AI48" s="9" t="s">
        <v>46</v>
      </c>
      <c r="AJ48" s="18">
        <v>23.16</v>
      </c>
      <c r="AK48" s="18">
        <v>14.24</v>
      </c>
      <c r="AL48" s="22"/>
      <c r="AM48" s="26" t="s">
        <v>49</v>
      </c>
      <c r="AN48" s="18">
        <v>1.3240000000000001E-3</v>
      </c>
      <c r="AO48" s="18">
        <v>3.2399999999999998E-3</v>
      </c>
      <c r="AP48" s="22"/>
      <c r="AQ48" s="26" t="s">
        <v>49</v>
      </c>
      <c r="AR48" s="18">
        <v>1.3240000000000001E-3</v>
      </c>
      <c r="AS48" s="18">
        <v>3.2399999999999998E-3</v>
      </c>
    </row>
    <row r="49" spans="3:45" ht="15" x14ac:dyDescent="0.2">
      <c r="C49" s="26" t="s">
        <v>47</v>
      </c>
      <c r="D49" s="18">
        <v>2.5639999999999999E-3</v>
      </c>
      <c r="E49" s="18">
        <v>6.2724000000000002E-2</v>
      </c>
      <c r="G49" s="26" t="s">
        <v>47</v>
      </c>
      <c r="H49" s="18">
        <v>2.5639999999999999E-3</v>
      </c>
      <c r="I49" s="18">
        <v>6.2724000000000002E-2</v>
      </c>
      <c r="K49" s="9" t="s">
        <v>46</v>
      </c>
      <c r="L49" s="18">
        <v>28.32</v>
      </c>
      <c r="M49" s="18">
        <v>70.98</v>
      </c>
      <c r="S49" s="26" t="s">
        <v>47</v>
      </c>
      <c r="T49" s="18">
        <v>1.8649999999999999E-3</v>
      </c>
      <c r="U49" s="18">
        <v>0.11322</v>
      </c>
      <c r="V49" s="16"/>
      <c r="W49" s="16"/>
      <c r="X49" s="16"/>
      <c r="Y49" s="16"/>
      <c r="AB49" s="16"/>
      <c r="AD49" s="16"/>
      <c r="AE49" s="16"/>
      <c r="AI49" s="9" t="s">
        <v>46</v>
      </c>
      <c r="AJ49" s="18">
        <v>28.32</v>
      </c>
      <c r="AK49" s="18">
        <v>19.13</v>
      </c>
      <c r="AL49" s="22"/>
      <c r="AM49" s="26" t="s">
        <v>47</v>
      </c>
      <c r="AN49" s="18">
        <v>2.5639999999999999E-3</v>
      </c>
      <c r="AO49" s="18">
        <v>1.4498E-2</v>
      </c>
      <c r="AP49" s="22"/>
      <c r="AQ49" s="26" t="s">
        <v>47</v>
      </c>
      <c r="AR49" s="18">
        <v>2.5639999999999999E-3</v>
      </c>
      <c r="AS49" s="18">
        <v>1.4498E-2</v>
      </c>
    </row>
    <row r="50" spans="3:45" ht="15" x14ac:dyDescent="0.2">
      <c r="C50" s="26" t="s">
        <v>49</v>
      </c>
      <c r="D50" s="18">
        <v>3.6189999999999998E-3</v>
      </c>
      <c r="E50" s="18">
        <v>8.5807999999999995E-2</v>
      </c>
      <c r="G50" s="26" t="s">
        <v>49</v>
      </c>
      <c r="H50" s="18">
        <v>3.6189999999999998E-3</v>
      </c>
      <c r="I50" s="18">
        <v>8.5807999999999995E-2</v>
      </c>
      <c r="K50" s="9" t="s">
        <v>46</v>
      </c>
      <c r="L50" s="18">
        <v>18.14</v>
      </c>
      <c r="M50" s="18">
        <v>76.349999999999994</v>
      </c>
      <c r="S50" s="26" t="s">
        <v>49</v>
      </c>
      <c r="T50" s="18">
        <v>5.2339999999999999E-3</v>
      </c>
      <c r="U50" s="18">
        <v>0.131076</v>
      </c>
      <c r="V50" s="16"/>
      <c r="W50" s="16"/>
      <c r="X50" s="16"/>
      <c r="Y50" s="16"/>
      <c r="AB50" s="16"/>
      <c r="AD50" s="16"/>
      <c r="AE50" s="16"/>
      <c r="AI50" s="9" t="s">
        <v>46</v>
      </c>
      <c r="AJ50" s="18">
        <v>18.14</v>
      </c>
      <c r="AK50" s="18">
        <v>11.88</v>
      </c>
      <c r="AL50" s="22"/>
      <c r="AM50" s="26" t="s">
        <v>49</v>
      </c>
      <c r="AN50" s="18">
        <v>3.6189999999999998E-3</v>
      </c>
      <c r="AO50" s="18">
        <v>1.4385E-2</v>
      </c>
      <c r="AP50" s="22"/>
      <c r="AQ50" s="26" t="s">
        <v>49</v>
      </c>
      <c r="AR50" s="18">
        <v>3.6189999999999998E-3</v>
      </c>
      <c r="AS50" s="18">
        <v>1.4385E-2</v>
      </c>
    </row>
    <row r="51" spans="3:45" ht="15" x14ac:dyDescent="0.2">
      <c r="C51" s="26" t="s">
        <v>49</v>
      </c>
      <c r="D51" s="18">
        <v>1.3396E-2</v>
      </c>
      <c r="E51" s="18">
        <v>0.170098</v>
      </c>
      <c r="G51" s="26" t="s">
        <v>49</v>
      </c>
      <c r="H51" s="18">
        <v>1.3396E-2</v>
      </c>
      <c r="I51" s="18">
        <v>0.170098</v>
      </c>
      <c r="K51" s="9" t="s">
        <v>46</v>
      </c>
      <c r="L51" s="18">
        <v>82.04</v>
      </c>
      <c r="M51" s="18">
        <v>97.41</v>
      </c>
      <c r="S51" s="26" t="s">
        <v>49</v>
      </c>
      <c r="T51" s="18">
        <v>3.1250000000000002E-3</v>
      </c>
      <c r="U51" s="18">
        <v>8.0212000000000006E-2</v>
      </c>
      <c r="V51" s="16"/>
      <c r="W51" s="16"/>
      <c r="X51" s="16"/>
      <c r="Y51" s="16"/>
      <c r="AB51" s="16"/>
      <c r="AD51" s="16"/>
      <c r="AE51" s="16"/>
      <c r="AI51" s="9" t="s">
        <v>46</v>
      </c>
      <c r="AJ51" s="18">
        <v>82.04</v>
      </c>
      <c r="AK51" s="18">
        <v>22.67</v>
      </c>
      <c r="AL51" s="22"/>
      <c r="AM51" s="26" t="s">
        <v>49</v>
      </c>
      <c r="AN51" s="18">
        <v>1.3396E-2</v>
      </c>
      <c r="AO51" s="21">
        <v>9.1402999999999998E-2</v>
      </c>
      <c r="AP51" s="23"/>
      <c r="AQ51" s="26" t="s">
        <v>49</v>
      </c>
      <c r="AR51" s="18">
        <v>1.3396E-2</v>
      </c>
      <c r="AS51" s="21"/>
    </row>
    <row r="52" spans="3:45" ht="15" x14ac:dyDescent="0.2">
      <c r="C52" s="26" t="s">
        <v>49</v>
      </c>
      <c r="D52" s="18">
        <v>1.8979999999999999E-3</v>
      </c>
      <c r="E52" s="18">
        <v>1.5419E-2</v>
      </c>
      <c r="G52" s="26" t="s">
        <v>49</v>
      </c>
      <c r="H52" s="18">
        <v>1.8979999999999999E-3</v>
      </c>
      <c r="I52" s="18">
        <v>1.5419E-2</v>
      </c>
      <c r="K52" s="9" t="s">
        <v>46</v>
      </c>
      <c r="L52" s="18">
        <v>29.9</v>
      </c>
      <c r="M52" s="18">
        <v>42.57</v>
      </c>
      <c r="S52" s="26" t="s">
        <v>49</v>
      </c>
      <c r="T52" s="18">
        <v>5.4270000000000004E-3</v>
      </c>
      <c r="U52" s="18">
        <v>7.0967000000000002E-2</v>
      </c>
      <c r="V52" s="16"/>
      <c r="W52" s="16"/>
      <c r="X52" s="16"/>
      <c r="Y52" s="16"/>
      <c r="AB52" s="16"/>
      <c r="AD52" s="16"/>
      <c r="AE52" s="16"/>
      <c r="AI52" s="9" t="s">
        <v>46</v>
      </c>
      <c r="AJ52" s="18">
        <v>29.9</v>
      </c>
      <c r="AK52" s="18">
        <v>16.649999999999999</v>
      </c>
      <c r="AL52" s="22"/>
      <c r="AM52" s="26" t="s">
        <v>49</v>
      </c>
      <c r="AN52" s="18">
        <v>1.8979999999999999E-3</v>
      </c>
      <c r="AO52" s="18">
        <v>1.4790000000000001E-3</v>
      </c>
      <c r="AP52" s="22"/>
      <c r="AQ52" s="26" t="s">
        <v>49</v>
      </c>
      <c r="AR52" s="18">
        <v>1.8979999999999999E-3</v>
      </c>
      <c r="AS52" s="18">
        <v>1.4790000000000001E-3</v>
      </c>
    </row>
    <row r="53" spans="3:45" ht="15" x14ac:dyDescent="0.2">
      <c r="C53" s="26" t="s">
        <v>49</v>
      </c>
      <c r="D53" s="18">
        <v>1.4679999999999999E-3</v>
      </c>
      <c r="E53" s="18">
        <v>1.1860000000000001E-2</v>
      </c>
      <c r="G53" s="26" t="s">
        <v>49</v>
      </c>
      <c r="H53" s="18">
        <v>1.4679999999999999E-3</v>
      </c>
      <c r="I53" s="18">
        <v>1.1860000000000001E-2</v>
      </c>
      <c r="K53" s="9" t="s">
        <v>46</v>
      </c>
      <c r="L53" s="18">
        <v>51.09</v>
      </c>
      <c r="M53" s="18">
        <v>44.26</v>
      </c>
      <c r="S53" s="26" t="s">
        <v>49</v>
      </c>
      <c r="T53" s="18">
        <v>1.8600000000000001E-3</v>
      </c>
      <c r="U53" s="18">
        <v>1.0886E-2</v>
      </c>
      <c r="V53" s="16"/>
      <c r="W53" s="16"/>
      <c r="X53" s="16"/>
      <c r="Y53" s="16"/>
      <c r="AB53" s="16"/>
      <c r="AD53" s="16"/>
      <c r="AE53" s="16"/>
      <c r="AI53" s="9" t="s">
        <v>46</v>
      </c>
      <c r="AJ53" s="18">
        <v>51.09</v>
      </c>
      <c r="AK53" s="18">
        <v>21.97</v>
      </c>
      <c r="AL53" s="22"/>
      <c r="AM53" s="26" t="s">
        <v>49</v>
      </c>
      <c r="AN53" s="18">
        <v>1.4679999999999999E-3</v>
      </c>
      <c r="AO53" s="18">
        <v>5.5859999999999998E-3</v>
      </c>
      <c r="AP53" s="22"/>
      <c r="AQ53" s="26" t="s">
        <v>49</v>
      </c>
      <c r="AR53" s="18">
        <v>1.4679999999999999E-3</v>
      </c>
      <c r="AS53" s="18">
        <v>5.5859999999999998E-3</v>
      </c>
    </row>
    <row r="54" spans="3:45" ht="15" x14ac:dyDescent="0.2">
      <c r="C54" s="26" t="s">
        <v>49</v>
      </c>
      <c r="D54" s="18">
        <v>3.5860000000000002E-3</v>
      </c>
      <c r="E54" s="18">
        <v>2.8804E-2</v>
      </c>
      <c r="G54" s="26" t="s">
        <v>49</v>
      </c>
      <c r="H54" s="18">
        <v>3.5860000000000002E-3</v>
      </c>
      <c r="I54" s="18">
        <v>2.8804E-2</v>
      </c>
      <c r="K54" s="9" t="s">
        <v>46</v>
      </c>
      <c r="L54" s="18">
        <v>27.78</v>
      </c>
      <c r="M54" s="18">
        <v>49.39</v>
      </c>
      <c r="S54" s="26" t="s">
        <v>49</v>
      </c>
      <c r="T54" s="18">
        <v>2.232E-3</v>
      </c>
      <c r="U54" s="18">
        <v>3.0370000000000001E-2</v>
      </c>
      <c r="V54" s="16"/>
      <c r="W54" s="16"/>
      <c r="X54" s="16"/>
      <c r="Y54" s="16"/>
      <c r="AB54" s="16"/>
      <c r="AD54" s="16"/>
      <c r="AE54" s="16"/>
      <c r="AI54" s="9" t="s">
        <v>46</v>
      </c>
      <c r="AJ54" s="18">
        <v>27.78</v>
      </c>
      <c r="AK54" s="18">
        <v>17.18</v>
      </c>
      <c r="AL54" s="22"/>
      <c r="AM54" s="26" t="s">
        <v>49</v>
      </c>
      <c r="AN54" s="18">
        <v>3.5860000000000002E-3</v>
      </c>
      <c r="AO54" s="18">
        <v>5.1339999999999997E-3</v>
      </c>
      <c r="AP54" s="22"/>
      <c r="AQ54" s="26" t="s">
        <v>49</v>
      </c>
      <c r="AR54" s="18">
        <v>3.5860000000000002E-3</v>
      </c>
      <c r="AS54" s="18">
        <v>5.1339999999999997E-3</v>
      </c>
    </row>
    <row r="55" spans="3:45" ht="15" x14ac:dyDescent="0.2">
      <c r="C55" s="26" t="s">
        <v>49</v>
      </c>
      <c r="D55" s="18">
        <v>8.7799999999999996E-3</v>
      </c>
      <c r="E55" s="18">
        <v>6.0849E-2</v>
      </c>
      <c r="G55" s="26" t="s">
        <v>49</v>
      </c>
      <c r="H55" s="18">
        <v>8.7799999999999996E-3</v>
      </c>
      <c r="I55" s="18">
        <v>6.0849E-2</v>
      </c>
      <c r="K55" s="9" t="s">
        <v>46</v>
      </c>
      <c r="L55" s="18">
        <v>28.69</v>
      </c>
      <c r="M55" s="18">
        <v>27.8</v>
      </c>
      <c r="S55" s="26" t="s">
        <v>49</v>
      </c>
      <c r="T55" s="18">
        <v>4.1159999999999999E-3</v>
      </c>
      <c r="U55" s="18">
        <v>2.2903E-2</v>
      </c>
      <c r="V55" s="16"/>
      <c r="W55" s="16"/>
      <c r="X55" s="16"/>
      <c r="Y55" s="16"/>
      <c r="AB55" s="16"/>
      <c r="AD55" s="16"/>
      <c r="AE55" s="16"/>
      <c r="AI55" s="9" t="s">
        <v>46</v>
      </c>
      <c r="AJ55" s="18">
        <v>28.69</v>
      </c>
      <c r="AK55" s="18">
        <v>9.67</v>
      </c>
      <c r="AL55" s="22"/>
      <c r="AM55" s="26" t="s">
        <v>49</v>
      </c>
      <c r="AN55" s="18">
        <v>8.7799999999999996E-3</v>
      </c>
      <c r="AO55" s="18">
        <v>1.2656000000000001E-2</v>
      </c>
      <c r="AP55" s="22"/>
      <c r="AQ55" s="26" t="s">
        <v>49</v>
      </c>
      <c r="AR55" s="18">
        <v>8.7799999999999996E-3</v>
      </c>
      <c r="AS55" s="18">
        <v>1.2656000000000001E-2</v>
      </c>
    </row>
    <row r="56" spans="3:45" ht="15" x14ac:dyDescent="0.2">
      <c r="C56" s="26" t="s">
        <v>49</v>
      </c>
      <c r="D56" s="18">
        <v>3.32E-3</v>
      </c>
      <c r="E56" s="18">
        <v>1.1096999999999999E-2</v>
      </c>
      <c r="G56" s="26" t="s">
        <v>49</v>
      </c>
      <c r="H56" s="18">
        <v>3.32E-3</v>
      </c>
      <c r="I56" s="18">
        <v>1.1096999999999999E-2</v>
      </c>
      <c r="K56" s="9" t="s">
        <v>47</v>
      </c>
      <c r="L56" s="18">
        <v>23.81</v>
      </c>
      <c r="M56" s="18">
        <v>87.11</v>
      </c>
      <c r="S56" s="26" t="s">
        <v>49</v>
      </c>
      <c r="T56" s="18">
        <v>2.4090000000000001E-3</v>
      </c>
      <c r="U56" s="18">
        <v>2.8466000000000002E-2</v>
      </c>
      <c r="V56" s="16"/>
      <c r="W56" s="16"/>
      <c r="X56" s="16"/>
      <c r="Y56" s="16"/>
      <c r="AB56" s="16"/>
      <c r="AD56" s="16"/>
      <c r="AE56" s="16"/>
      <c r="AI56" s="9" t="s">
        <v>47</v>
      </c>
      <c r="AJ56" s="18">
        <v>23.81</v>
      </c>
      <c r="AK56" s="18">
        <v>18.53</v>
      </c>
      <c r="AL56" s="22"/>
      <c r="AM56" s="26" t="s">
        <v>49</v>
      </c>
      <c r="AN56" s="18">
        <v>3.32E-3</v>
      </c>
      <c r="AO56" s="18">
        <v>3.2030000000000001E-3</v>
      </c>
      <c r="AP56" s="22"/>
      <c r="AQ56" s="26" t="s">
        <v>49</v>
      </c>
      <c r="AR56" s="18">
        <v>3.32E-3</v>
      </c>
      <c r="AS56" s="18">
        <v>3.2030000000000001E-3</v>
      </c>
    </row>
    <row r="57" spans="3:45" ht="15" x14ac:dyDescent="0.2">
      <c r="C57" s="26" t="s">
        <v>47</v>
      </c>
      <c r="D57" s="18">
        <v>4.1619999999999999E-3</v>
      </c>
      <c r="E57" s="18">
        <v>0.106632</v>
      </c>
      <c r="G57" s="26" t="s">
        <v>47</v>
      </c>
      <c r="H57" s="18">
        <v>4.1619999999999999E-3</v>
      </c>
      <c r="I57" s="18">
        <v>0.106632</v>
      </c>
      <c r="K57" s="9" t="s">
        <v>47</v>
      </c>
      <c r="L57" s="18">
        <v>161.38</v>
      </c>
      <c r="M57" s="18">
        <v>138.96</v>
      </c>
      <c r="S57" s="26" t="s">
        <v>47</v>
      </c>
      <c r="T57" s="18">
        <v>5.2919999999999998E-3</v>
      </c>
      <c r="U57" s="18">
        <v>7.0172999999999999E-2</v>
      </c>
      <c r="V57" s="16"/>
      <c r="W57" s="16"/>
      <c r="X57" s="16"/>
      <c r="Y57" s="16"/>
      <c r="AB57" s="16"/>
      <c r="AD57" s="16"/>
      <c r="AE57" s="16"/>
      <c r="AI57" s="9" t="s">
        <v>47</v>
      </c>
      <c r="AJ57" s="18">
        <v>161.38</v>
      </c>
      <c r="AK57" s="18">
        <v>12.2</v>
      </c>
      <c r="AL57" s="22"/>
      <c r="AM57" s="26" t="s">
        <v>47</v>
      </c>
      <c r="AN57" s="18">
        <v>4.1619999999999999E-3</v>
      </c>
      <c r="AO57" s="18">
        <v>4.4590000000000003E-3</v>
      </c>
      <c r="AP57" s="22"/>
      <c r="AQ57" s="26" t="s">
        <v>47</v>
      </c>
      <c r="AR57" s="18">
        <v>4.1619999999999999E-3</v>
      </c>
      <c r="AS57" s="18">
        <v>4.4590000000000003E-3</v>
      </c>
    </row>
    <row r="58" spans="3:45" ht="15" x14ac:dyDescent="0.2">
      <c r="C58" s="26" t="s">
        <v>47</v>
      </c>
      <c r="D58" s="18">
        <v>6.5079999999999999E-3</v>
      </c>
      <c r="E58" s="18">
        <v>3.7171999999999997E-2</v>
      </c>
      <c r="G58" s="26" t="s">
        <v>47</v>
      </c>
      <c r="H58" s="18">
        <v>6.5079999999999999E-3</v>
      </c>
      <c r="I58" s="18">
        <v>3.7171999999999997E-2</v>
      </c>
      <c r="K58" s="9" t="s">
        <v>47</v>
      </c>
      <c r="L58" s="18">
        <v>30.57</v>
      </c>
      <c r="M58" s="18">
        <v>46.47</v>
      </c>
      <c r="S58" s="26" t="s">
        <v>47</v>
      </c>
      <c r="T58" s="18">
        <v>1.9740000000000001E-3</v>
      </c>
      <c r="U58" s="18">
        <v>4.6573999999999997E-2</v>
      </c>
      <c r="V58" s="16"/>
      <c r="W58" s="16"/>
      <c r="X58" s="16"/>
      <c r="Y58" s="16"/>
      <c r="AB58" s="16"/>
      <c r="AD58" s="16"/>
      <c r="AE58" s="16"/>
      <c r="AI58" s="9" t="s">
        <v>47</v>
      </c>
      <c r="AJ58" s="18">
        <v>30.57</v>
      </c>
      <c r="AK58" s="18">
        <v>7.39</v>
      </c>
      <c r="AL58" s="22"/>
      <c r="AM58" s="26" t="s">
        <v>47</v>
      </c>
      <c r="AN58" s="18">
        <v>6.5079999999999999E-3</v>
      </c>
      <c r="AO58" s="18">
        <v>6.038E-3</v>
      </c>
      <c r="AP58" s="22"/>
      <c r="AQ58" s="26" t="s">
        <v>47</v>
      </c>
      <c r="AR58" s="18">
        <v>6.5079999999999999E-3</v>
      </c>
      <c r="AS58" s="18">
        <v>6.038E-3</v>
      </c>
    </row>
    <row r="59" spans="3:45" ht="15" x14ac:dyDescent="0.2">
      <c r="C59" s="26" t="s">
        <v>49</v>
      </c>
      <c r="D59" s="18">
        <v>4.8719999999999996E-3</v>
      </c>
      <c r="E59" s="18">
        <v>4.6101999999999997E-2</v>
      </c>
      <c r="G59" s="26" t="s">
        <v>49</v>
      </c>
      <c r="H59" s="18">
        <v>4.8719999999999996E-3</v>
      </c>
      <c r="I59" s="18">
        <v>4.6101999999999997E-2</v>
      </c>
      <c r="K59" s="9" t="s">
        <v>47</v>
      </c>
      <c r="L59" s="18">
        <v>20.84</v>
      </c>
      <c r="M59" s="18">
        <v>106.59</v>
      </c>
      <c r="S59" s="26" t="s">
        <v>49</v>
      </c>
      <c r="T59" s="18">
        <v>3.9319999999999997E-3</v>
      </c>
      <c r="U59" s="18">
        <v>6.2289999999999998E-2</v>
      </c>
      <c r="V59" s="16"/>
      <c r="W59" s="16"/>
      <c r="X59" s="16"/>
      <c r="Y59" s="16"/>
      <c r="AB59" s="16"/>
      <c r="AD59" s="16"/>
      <c r="AE59" s="16"/>
      <c r="AI59" s="9" t="s">
        <v>47</v>
      </c>
      <c r="AJ59" s="18">
        <v>20.84</v>
      </c>
      <c r="AK59" s="18">
        <v>19.2</v>
      </c>
      <c r="AL59" s="22"/>
      <c r="AM59" s="26" t="s">
        <v>49</v>
      </c>
      <c r="AN59" s="18">
        <v>4.8719999999999996E-3</v>
      </c>
      <c r="AO59" s="18">
        <v>1.0912E-2</v>
      </c>
      <c r="AP59" s="22"/>
      <c r="AQ59" s="26" t="s">
        <v>49</v>
      </c>
      <c r="AR59" s="18">
        <v>4.8719999999999996E-3</v>
      </c>
      <c r="AS59" s="18">
        <v>1.0912E-2</v>
      </c>
    </row>
    <row r="60" spans="3:45" ht="15" x14ac:dyDescent="0.2">
      <c r="C60" s="26" t="s">
        <v>47</v>
      </c>
      <c r="D60" s="18">
        <v>4.0169999999999997E-3</v>
      </c>
      <c r="E60" s="18">
        <v>3.4313999999999997E-2</v>
      </c>
      <c r="G60" s="26" t="s">
        <v>47</v>
      </c>
      <c r="H60" s="18">
        <v>4.0169999999999997E-3</v>
      </c>
      <c r="I60" s="18">
        <v>3.4313999999999997E-2</v>
      </c>
      <c r="K60" s="9" t="s">
        <v>47</v>
      </c>
      <c r="L60" s="18">
        <v>64.5</v>
      </c>
      <c r="M60" s="18">
        <v>43.81</v>
      </c>
      <c r="S60" s="26" t="s">
        <v>47</v>
      </c>
      <c r="T60" s="18">
        <v>4.189E-3</v>
      </c>
      <c r="U60" s="18">
        <v>4.5683000000000001E-2</v>
      </c>
      <c r="V60" s="16"/>
      <c r="W60" s="16"/>
      <c r="X60" s="16"/>
      <c r="Y60" s="16"/>
      <c r="AB60" s="16"/>
      <c r="AD60" s="16"/>
      <c r="AE60" s="16"/>
      <c r="AI60" s="9" t="s">
        <v>47</v>
      </c>
      <c r="AJ60" s="18">
        <v>64.5</v>
      </c>
      <c r="AK60" s="18">
        <v>23.53</v>
      </c>
      <c r="AL60" s="22"/>
      <c r="AM60" s="26" t="s">
        <v>47</v>
      </c>
      <c r="AN60" s="18">
        <v>4.0169999999999997E-3</v>
      </c>
      <c r="AO60" s="18">
        <v>4.2079999999999999E-3</v>
      </c>
      <c r="AP60" s="22"/>
      <c r="AQ60" s="26" t="s">
        <v>47</v>
      </c>
      <c r="AR60" s="18">
        <v>4.0169999999999997E-3</v>
      </c>
      <c r="AS60" s="18">
        <v>4.2079999999999999E-3</v>
      </c>
    </row>
    <row r="61" spans="3:45" ht="15" x14ac:dyDescent="0.2">
      <c r="C61" s="26" t="s">
        <v>49</v>
      </c>
      <c r="D61" s="18">
        <v>8.7240000000000009E-3</v>
      </c>
      <c r="E61" s="18">
        <v>7.5713000000000003E-2</v>
      </c>
      <c r="G61" s="26" t="s">
        <v>49</v>
      </c>
      <c r="H61" s="18">
        <v>8.7240000000000009E-3</v>
      </c>
      <c r="I61" s="18">
        <v>7.5713000000000003E-2</v>
      </c>
      <c r="K61" s="9" t="s">
        <v>47</v>
      </c>
      <c r="L61" s="18">
        <v>39.25</v>
      </c>
      <c r="M61" s="18">
        <v>80.239999999999995</v>
      </c>
      <c r="S61" s="26" t="s">
        <v>49</v>
      </c>
      <c r="T61" s="18">
        <v>1.9430000000000001E-3</v>
      </c>
      <c r="U61" s="18">
        <v>1.8622E-2</v>
      </c>
      <c r="V61" s="16"/>
      <c r="W61" s="16"/>
      <c r="X61" s="16"/>
      <c r="Y61" s="16"/>
      <c r="AB61" s="16"/>
      <c r="AD61" s="16"/>
      <c r="AE61" s="16"/>
      <c r="AI61" s="9" t="s">
        <v>47</v>
      </c>
      <c r="AJ61" s="18">
        <v>39.25</v>
      </c>
      <c r="AK61" s="18">
        <v>17.18</v>
      </c>
      <c r="AL61" s="22"/>
      <c r="AM61" s="26" t="s">
        <v>49</v>
      </c>
      <c r="AN61" s="18">
        <v>8.7240000000000009E-3</v>
      </c>
      <c r="AO61" s="18">
        <v>7.221E-3</v>
      </c>
      <c r="AP61" s="22"/>
      <c r="AQ61" s="26" t="s">
        <v>49</v>
      </c>
      <c r="AR61" s="18">
        <v>8.7240000000000009E-3</v>
      </c>
      <c r="AS61" s="18">
        <v>7.221E-3</v>
      </c>
    </row>
    <row r="62" spans="3:45" ht="15" x14ac:dyDescent="0.2">
      <c r="C62" s="26" t="s">
        <v>49</v>
      </c>
      <c r="D62" s="18">
        <v>4.176E-3</v>
      </c>
      <c r="E62" s="18">
        <v>8.4289000000000003E-2</v>
      </c>
      <c r="G62" s="26" t="s">
        <v>49</v>
      </c>
      <c r="H62" s="18">
        <v>4.176E-3</v>
      </c>
      <c r="I62" s="18">
        <v>8.4289000000000003E-2</v>
      </c>
      <c r="S62" s="26" t="s">
        <v>49</v>
      </c>
      <c r="T62" s="18">
        <v>2.6229999999999999E-3</v>
      </c>
      <c r="U62" s="18">
        <v>4.6100000000000002E-2</v>
      </c>
      <c r="V62" s="16"/>
      <c r="W62" s="16"/>
      <c r="X62" s="16"/>
      <c r="Y62" s="16"/>
      <c r="AB62" s="16"/>
      <c r="AD62" s="16"/>
      <c r="AE62" s="16"/>
      <c r="AM62" s="26" t="s">
        <v>49</v>
      </c>
      <c r="AN62" s="18">
        <v>4.176E-3</v>
      </c>
      <c r="AO62" s="18">
        <v>6.3369999999999998E-3</v>
      </c>
      <c r="AP62" s="22"/>
      <c r="AQ62" s="26" t="s">
        <v>49</v>
      </c>
      <c r="AR62" s="18">
        <v>4.176E-3</v>
      </c>
      <c r="AS62" s="18">
        <v>6.3369999999999998E-3</v>
      </c>
    </row>
    <row r="63" spans="3:45" ht="15" x14ac:dyDescent="0.2">
      <c r="C63" s="26" t="s">
        <v>49</v>
      </c>
      <c r="D63" s="18">
        <v>3.088E-3</v>
      </c>
      <c r="E63" s="18">
        <v>2.9930999999999999E-2</v>
      </c>
      <c r="G63" s="26" t="s">
        <v>49</v>
      </c>
      <c r="H63" s="18">
        <v>3.088E-3</v>
      </c>
      <c r="I63" s="18">
        <v>2.9930999999999999E-2</v>
      </c>
      <c r="S63" s="26" t="s">
        <v>49</v>
      </c>
      <c r="T63" s="18">
        <v>4.1770000000000002E-3</v>
      </c>
      <c r="U63" s="18">
        <v>2.7177E-2</v>
      </c>
      <c r="V63" s="16"/>
      <c r="W63" s="16"/>
      <c r="X63" s="16"/>
      <c r="Y63" s="16"/>
      <c r="AB63" s="16"/>
      <c r="AD63" s="16"/>
      <c r="AE63" s="16"/>
      <c r="AM63" s="26" t="s">
        <v>49</v>
      </c>
      <c r="AN63" s="18">
        <v>3.088E-3</v>
      </c>
      <c r="AO63" s="18">
        <v>9.4310000000000001E-3</v>
      </c>
      <c r="AP63" s="22"/>
      <c r="AQ63" s="26" t="s">
        <v>49</v>
      </c>
      <c r="AR63" s="18">
        <v>3.088E-3</v>
      </c>
      <c r="AS63" s="18">
        <v>9.4310000000000001E-3</v>
      </c>
    </row>
    <row r="64" spans="3:45" ht="16" customHeight="1" x14ac:dyDescent="0.2">
      <c r="C64" s="26" t="s">
        <v>49</v>
      </c>
      <c r="D64" s="18">
        <v>9.2630000000000004E-3</v>
      </c>
      <c r="E64" s="18">
        <v>6.2441000000000003E-2</v>
      </c>
      <c r="G64" s="26" t="s">
        <v>49</v>
      </c>
      <c r="H64" s="18">
        <v>9.2630000000000004E-3</v>
      </c>
      <c r="I64" s="18">
        <v>6.2441000000000003E-2</v>
      </c>
      <c r="S64" s="26" t="s">
        <v>49</v>
      </c>
      <c r="T64" s="18">
        <v>1.856E-3</v>
      </c>
      <c r="U64" s="18">
        <v>1.7253999999999999E-2</v>
      </c>
      <c r="V64" s="16"/>
      <c r="W64" s="16"/>
      <c r="X64" s="16"/>
      <c r="Y64" s="16"/>
      <c r="AB64" s="16"/>
      <c r="AD64" s="16"/>
      <c r="AE64" s="16"/>
      <c r="AM64" s="26" t="s">
        <v>49</v>
      </c>
      <c r="AN64" s="18">
        <v>9.2630000000000004E-3</v>
      </c>
      <c r="AO64" s="18">
        <v>2.1489999999999999E-3</v>
      </c>
      <c r="AP64" s="22"/>
      <c r="AQ64" s="26" t="s">
        <v>49</v>
      </c>
      <c r="AR64" s="18">
        <v>9.2630000000000004E-3</v>
      </c>
      <c r="AS64" s="18">
        <v>2.1489999999999999E-3</v>
      </c>
    </row>
    <row r="65" spans="3:45" ht="15" x14ac:dyDescent="0.2">
      <c r="C65" s="26" t="s">
        <v>49</v>
      </c>
      <c r="D65" s="18">
        <v>6.7590000000000003E-3</v>
      </c>
      <c r="E65" s="18">
        <v>8.7234000000000006E-2</v>
      </c>
      <c r="G65" s="26" t="s">
        <v>49</v>
      </c>
      <c r="H65" s="18">
        <v>6.7590000000000003E-3</v>
      </c>
      <c r="I65" s="18">
        <v>8.7234000000000006E-2</v>
      </c>
      <c r="S65" s="26" t="s">
        <v>49</v>
      </c>
      <c r="T65" s="18">
        <v>2.6459999999999999E-3</v>
      </c>
      <c r="U65" s="18">
        <v>7.1944999999999995E-2</v>
      </c>
      <c r="V65" s="16"/>
      <c r="W65" s="16"/>
      <c r="X65" s="16"/>
      <c r="Y65" s="16"/>
      <c r="AB65" s="16"/>
      <c r="AD65" s="16"/>
      <c r="AE65" s="16"/>
      <c r="AM65" s="26" t="s">
        <v>49</v>
      </c>
      <c r="AN65" s="18">
        <v>6.7590000000000003E-3</v>
      </c>
      <c r="AO65" s="18">
        <v>1.9054999999999999E-2</v>
      </c>
      <c r="AP65" s="22"/>
      <c r="AQ65" s="26" t="s">
        <v>49</v>
      </c>
      <c r="AR65" s="18">
        <v>6.7590000000000003E-3</v>
      </c>
      <c r="AS65" s="18">
        <v>1.9054999999999999E-2</v>
      </c>
    </row>
    <row r="66" spans="3:45" ht="15" x14ac:dyDescent="0.2">
      <c r="C66" s="26" t="s">
        <v>47</v>
      </c>
      <c r="D66" s="18">
        <v>6.0990000000000003E-3</v>
      </c>
      <c r="E66" s="18">
        <v>3.4289E-2</v>
      </c>
      <c r="G66" s="26" t="s">
        <v>47</v>
      </c>
      <c r="H66" s="18">
        <v>6.0990000000000003E-3</v>
      </c>
      <c r="I66" s="18">
        <v>3.4289E-2</v>
      </c>
      <c r="S66" s="26" t="s">
        <v>47</v>
      </c>
      <c r="T66" s="18">
        <v>1.939E-3</v>
      </c>
      <c r="U66" s="18">
        <v>5.4316999999999997E-2</v>
      </c>
      <c r="V66" s="16"/>
      <c r="W66" s="16"/>
      <c r="X66" s="16"/>
      <c r="Y66" s="16"/>
      <c r="AB66" s="16"/>
      <c r="AD66" s="16"/>
      <c r="AE66" s="16"/>
      <c r="AM66" s="26" t="s">
        <v>47</v>
      </c>
      <c r="AN66" s="18">
        <v>6.0990000000000003E-3</v>
      </c>
      <c r="AO66" s="18">
        <v>4.5269999999999998E-3</v>
      </c>
      <c r="AP66" s="22"/>
      <c r="AQ66" s="26" t="s">
        <v>47</v>
      </c>
      <c r="AR66" s="18">
        <v>6.0990000000000003E-3</v>
      </c>
      <c r="AS66" s="18">
        <v>4.5269999999999998E-3</v>
      </c>
    </row>
    <row r="67" spans="3:45" ht="15" x14ac:dyDescent="0.2">
      <c r="C67" s="26" t="s">
        <v>49</v>
      </c>
      <c r="D67" s="18">
        <v>1.1405E-2</v>
      </c>
      <c r="E67" s="18">
        <v>0.15941900000000001</v>
      </c>
      <c r="G67" s="26" t="s">
        <v>49</v>
      </c>
      <c r="H67" s="18">
        <v>1.1405E-2</v>
      </c>
      <c r="I67" s="18">
        <v>0.15941900000000001</v>
      </c>
      <c r="S67" s="26" t="s">
        <v>49</v>
      </c>
      <c r="T67" s="18">
        <v>2.4780000000000002E-3</v>
      </c>
      <c r="U67" s="18">
        <v>2.0305E-2</v>
      </c>
      <c r="V67" s="16"/>
      <c r="W67" s="16"/>
      <c r="X67" s="16"/>
      <c r="Y67" s="16"/>
      <c r="AB67" s="16"/>
      <c r="AD67" s="16"/>
      <c r="AE67" s="16"/>
      <c r="AM67" s="26" t="s">
        <v>49</v>
      </c>
      <c r="AN67" s="18">
        <v>1.1405E-2</v>
      </c>
      <c r="AO67" s="18">
        <v>5.1749999999999999E-3</v>
      </c>
      <c r="AP67" s="22"/>
      <c r="AQ67" s="26" t="s">
        <v>49</v>
      </c>
      <c r="AR67" s="18">
        <v>1.1405E-2</v>
      </c>
      <c r="AS67" s="18">
        <v>5.1749999999999999E-3</v>
      </c>
    </row>
    <row r="68" spans="3:45" ht="15" x14ac:dyDescent="0.2">
      <c r="C68" s="26" t="s">
        <v>49</v>
      </c>
      <c r="D68" s="18">
        <v>2.4979999999999998E-3</v>
      </c>
      <c r="E68" s="18">
        <v>2.0157999999999999E-2</v>
      </c>
      <c r="G68" s="26" t="s">
        <v>49</v>
      </c>
      <c r="H68" s="18">
        <v>2.4979999999999998E-3</v>
      </c>
      <c r="I68" s="18">
        <v>2.0157999999999999E-2</v>
      </c>
      <c r="S68" s="26" t="s">
        <v>49</v>
      </c>
      <c r="T68" s="18">
        <v>7.9600000000000005E-4</v>
      </c>
      <c r="U68" s="18">
        <v>3.8219999999999999E-3</v>
      </c>
      <c r="V68" s="16"/>
      <c r="W68" s="16"/>
      <c r="X68" s="16"/>
      <c r="Y68" s="16"/>
      <c r="AB68" s="16"/>
      <c r="AD68" s="16"/>
      <c r="AE68" s="16"/>
      <c r="AM68" s="26" t="s">
        <v>49</v>
      </c>
      <c r="AN68" s="18">
        <v>2.4979999999999998E-3</v>
      </c>
      <c r="AO68" s="18">
        <v>2.0920000000000001E-3</v>
      </c>
      <c r="AP68" s="22"/>
      <c r="AQ68" s="26" t="s">
        <v>49</v>
      </c>
      <c r="AR68" s="18">
        <v>2.4979999999999998E-3</v>
      </c>
      <c r="AS68" s="18">
        <v>2.0920000000000001E-3</v>
      </c>
    </row>
    <row r="69" spans="3:45" ht="15" x14ac:dyDescent="0.2">
      <c r="C69" s="26" t="s">
        <v>49</v>
      </c>
      <c r="D69" s="18">
        <v>5.9259999999999998E-3</v>
      </c>
      <c r="E69" s="18">
        <v>2.3709000000000001E-2</v>
      </c>
      <c r="G69" s="26" t="s">
        <v>49</v>
      </c>
      <c r="H69" s="18">
        <v>5.9259999999999998E-3</v>
      </c>
      <c r="I69" s="18">
        <v>2.3709000000000001E-2</v>
      </c>
      <c r="S69" s="26" t="s">
        <v>49</v>
      </c>
      <c r="T69" s="18">
        <v>1.8159999999999999E-3</v>
      </c>
      <c r="U69" s="18">
        <v>4.3131999999999997E-2</v>
      </c>
      <c r="V69" s="16"/>
      <c r="W69" s="16"/>
      <c r="X69" s="16"/>
      <c r="Y69" s="16"/>
      <c r="AB69" s="16"/>
      <c r="AD69" s="16"/>
      <c r="AE69" s="16"/>
      <c r="AM69" s="26" t="s">
        <v>49</v>
      </c>
      <c r="AN69" s="18">
        <v>5.9259999999999998E-3</v>
      </c>
      <c r="AO69" s="18">
        <v>2.4067000000000002E-2</v>
      </c>
      <c r="AP69" s="22"/>
      <c r="AQ69" s="26" t="s">
        <v>49</v>
      </c>
      <c r="AR69" s="18">
        <v>5.9259999999999998E-3</v>
      </c>
      <c r="AS69" s="18">
        <v>2.4067000000000002E-2</v>
      </c>
    </row>
    <row r="70" spans="3:45" ht="15" x14ac:dyDescent="0.2">
      <c r="C70" s="26" t="s">
        <v>47</v>
      </c>
      <c r="D70" s="18">
        <v>4.4980000000000003E-3</v>
      </c>
      <c r="E70" s="18">
        <v>0.120854</v>
      </c>
      <c r="G70" s="26" t="s">
        <v>47</v>
      </c>
      <c r="H70" s="18">
        <v>4.4980000000000003E-3</v>
      </c>
      <c r="I70" s="18">
        <v>0.120854</v>
      </c>
      <c r="S70" s="26" t="s">
        <v>47</v>
      </c>
      <c r="T70" s="18">
        <v>1.867E-3</v>
      </c>
      <c r="U70" s="18">
        <v>0.24071200000000001</v>
      </c>
      <c r="V70" s="16"/>
      <c r="W70" s="16"/>
      <c r="X70" s="16"/>
      <c r="Y70" s="16"/>
      <c r="AB70" s="16"/>
      <c r="AD70" s="16"/>
      <c r="AE70" s="16"/>
      <c r="AM70" s="26" t="s">
        <v>47</v>
      </c>
      <c r="AN70" s="18">
        <v>4.4980000000000003E-3</v>
      </c>
      <c r="AO70" s="18">
        <v>4.5719999999999997E-3</v>
      </c>
      <c r="AP70" s="22"/>
      <c r="AQ70" s="26" t="s">
        <v>47</v>
      </c>
      <c r="AR70" s="18">
        <v>4.4980000000000003E-3</v>
      </c>
      <c r="AS70" s="18">
        <v>4.5719999999999997E-3</v>
      </c>
    </row>
    <row r="71" spans="3:45" ht="15" x14ac:dyDescent="0.2">
      <c r="C71" s="26" t="s">
        <v>47</v>
      </c>
      <c r="D71" s="18">
        <v>5.4580000000000002E-3</v>
      </c>
      <c r="E71" s="18">
        <v>9.0535000000000004E-2</v>
      </c>
      <c r="G71" s="26" t="s">
        <v>47</v>
      </c>
      <c r="H71" s="18">
        <v>5.4580000000000002E-3</v>
      </c>
      <c r="I71" s="18">
        <v>9.0535000000000004E-2</v>
      </c>
      <c r="S71" s="26" t="s">
        <v>47</v>
      </c>
      <c r="T71" s="18">
        <v>3.4459999999999998E-3</v>
      </c>
      <c r="U71" s="18">
        <v>9.4162999999999997E-2</v>
      </c>
      <c r="V71" s="16"/>
      <c r="W71" s="16"/>
      <c r="X71" s="16"/>
      <c r="Y71" s="16"/>
      <c r="AB71" s="16"/>
      <c r="AD71" s="16"/>
      <c r="AE71" s="16"/>
      <c r="AM71" s="26" t="s">
        <v>47</v>
      </c>
      <c r="AN71" s="18">
        <v>5.4580000000000002E-3</v>
      </c>
      <c r="AO71" s="18">
        <v>1.3682E-2</v>
      </c>
      <c r="AP71" s="22"/>
      <c r="AQ71" s="26" t="s">
        <v>47</v>
      </c>
      <c r="AR71" s="18">
        <v>5.4580000000000002E-3</v>
      </c>
      <c r="AS71" s="18">
        <v>1.3682E-2</v>
      </c>
    </row>
    <row r="72" spans="3:45" ht="15" x14ac:dyDescent="0.2">
      <c r="C72" s="26" t="s">
        <v>49</v>
      </c>
      <c r="D72" s="18">
        <v>7.6670000000000002E-3</v>
      </c>
      <c r="E72" s="18">
        <v>7.3181999999999997E-2</v>
      </c>
      <c r="G72" s="26" t="s">
        <v>49</v>
      </c>
      <c r="H72" s="18">
        <v>7.6670000000000002E-3</v>
      </c>
      <c r="I72" s="18">
        <v>7.3181999999999997E-2</v>
      </c>
      <c r="S72" s="26" t="s">
        <v>49</v>
      </c>
      <c r="T72" s="18">
        <v>6.5040000000000002E-3</v>
      </c>
      <c r="U72" s="18">
        <v>5.5972000000000001E-2</v>
      </c>
      <c r="V72" s="16"/>
      <c r="W72" s="16"/>
      <c r="X72" s="16"/>
      <c r="Y72" s="16"/>
      <c r="AB72" s="16"/>
      <c r="AD72" s="16"/>
      <c r="AE72" s="16"/>
      <c r="AM72" s="26" t="s">
        <v>49</v>
      </c>
      <c r="AN72" s="18">
        <v>7.6670000000000002E-3</v>
      </c>
      <c r="AO72" s="18">
        <v>1.1124E-2</v>
      </c>
      <c r="AP72" s="22"/>
      <c r="AQ72" s="26" t="s">
        <v>49</v>
      </c>
      <c r="AR72" s="18">
        <v>7.6670000000000002E-3</v>
      </c>
      <c r="AS72" s="18">
        <v>1.1124E-2</v>
      </c>
    </row>
    <row r="73" spans="3:45" ht="15" x14ac:dyDescent="0.2">
      <c r="C73" s="26" t="s">
        <v>49</v>
      </c>
      <c r="D73" s="18">
        <v>3.849E-3</v>
      </c>
      <c r="E73" s="18">
        <v>2.3385E-2</v>
      </c>
      <c r="G73" s="26" t="s">
        <v>49</v>
      </c>
      <c r="H73" s="18">
        <v>3.849E-3</v>
      </c>
      <c r="I73" s="18">
        <v>2.3385E-2</v>
      </c>
      <c r="S73" s="26" t="s">
        <v>49</v>
      </c>
      <c r="T73" s="18">
        <v>2.9529999999999999E-3</v>
      </c>
      <c r="U73" s="18">
        <v>2.7144999999999999E-2</v>
      </c>
      <c r="V73" s="16"/>
      <c r="W73" s="16"/>
      <c r="X73" s="16"/>
      <c r="Y73" s="16"/>
      <c r="AB73" s="16"/>
      <c r="AD73" s="16"/>
      <c r="AE73" s="16"/>
      <c r="AM73" s="26" t="s">
        <v>49</v>
      </c>
      <c r="AN73" s="18">
        <v>3.849E-3</v>
      </c>
      <c r="AO73" s="18">
        <v>1.4312999999999999E-2</v>
      </c>
      <c r="AP73" s="22"/>
      <c r="AQ73" s="26" t="s">
        <v>49</v>
      </c>
      <c r="AR73" s="18">
        <v>3.849E-3</v>
      </c>
      <c r="AS73" s="18">
        <v>1.4312999999999999E-2</v>
      </c>
    </row>
    <row r="74" spans="3:45" ht="15" x14ac:dyDescent="0.2">
      <c r="C74" s="26" t="s">
        <v>49</v>
      </c>
      <c r="D74" s="18">
        <v>4.6480000000000002E-3</v>
      </c>
      <c r="E74" s="18">
        <v>3.022E-2</v>
      </c>
      <c r="G74" s="26" t="s">
        <v>49</v>
      </c>
      <c r="H74" s="18">
        <v>4.6480000000000002E-3</v>
      </c>
      <c r="I74" s="18">
        <v>3.022E-2</v>
      </c>
      <c r="S74" s="26" t="s">
        <v>49</v>
      </c>
      <c r="T74" s="18">
        <v>4.163E-3</v>
      </c>
      <c r="U74" s="18">
        <v>5.3429999999999998E-2</v>
      </c>
      <c r="V74" s="16"/>
      <c r="W74" s="16"/>
      <c r="X74" s="16"/>
      <c r="Y74" s="16"/>
      <c r="AB74" s="16"/>
      <c r="AD74" s="16"/>
      <c r="AE74" s="16"/>
      <c r="AM74" s="26" t="s">
        <v>49</v>
      </c>
      <c r="AN74" s="18">
        <v>4.6480000000000002E-3</v>
      </c>
      <c r="AO74" s="18">
        <v>9.4560000000000009E-3</v>
      </c>
      <c r="AP74" s="22"/>
      <c r="AQ74" s="26" t="s">
        <v>49</v>
      </c>
      <c r="AR74" s="18">
        <v>4.6480000000000002E-3</v>
      </c>
      <c r="AS74" s="18">
        <v>9.4560000000000009E-3</v>
      </c>
    </row>
    <row r="75" spans="3:45" ht="15" x14ac:dyDescent="0.2">
      <c r="C75" s="26" t="s">
        <v>47</v>
      </c>
      <c r="D75" s="18">
        <v>4.3530000000000001E-3</v>
      </c>
      <c r="E75" s="18">
        <v>4.3652000000000003E-2</v>
      </c>
      <c r="G75" s="26" t="s">
        <v>47</v>
      </c>
      <c r="H75" s="18">
        <v>4.3530000000000001E-3</v>
      </c>
      <c r="I75" s="18">
        <v>4.3652000000000003E-2</v>
      </c>
      <c r="S75" s="26" t="s">
        <v>47</v>
      </c>
      <c r="T75" s="18">
        <v>4.875E-3</v>
      </c>
      <c r="U75" s="18">
        <v>6.2122999999999998E-2</v>
      </c>
      <c r="V75" s="16"/>
      <c r="W75" s="16"/>
      <c r="X75" s="16"/>
      <c r="Y75" s="16"/>
      <c r="AB75" s="16"/>
      <c r="AD75" s="16"/>
      <c r="AE75" s="16"/>
      <c r="AM75" s="26" t="s">
        <v>47</v>
      </c>
      <c r="AN75" s="18">
        <v>4.3530000000000001E-3</v>
      </c>
      <c r="AO75" s="18">
        <v>4.8129999999999996E-3</v>
      </c>
      <c r="AP75" s="22"/>
      <c r="AQ75" s="26" t="s">
        <v>47</v>
      </c>
      <c r="AR75" s="18">
        <v>4.3530000000000001E-3</v>
      </c>
      <c r="AS75" s="18">
        <v>4.8129999999999996E-3</v>
      </c>
    </row>
    <row r="76" spans="3:45" ht="15" x14ac:dyDescent="0.2">
      <c r="C76" s="26" t="s">
        <v>47</v>
      </c>
      <c r="D76" s="18">
        <v>4.0220000000000004E-3</v>
      </c>
      <c r="E76" s="18">
        <v>3.5959999999999999E-2</v>
      </c>
      <c r="G76" s="26" t="s">
        <v>47</v>
      </c>
      <c r="H76" s="18">
        <v>4.0220000000000004E-3</v>
      </c>
      <c r="I76" s="18">
        <v>3.5959999999999999E-2</v>
      </c>
      <c r="S76" s="26" t="s">
        <v>47</v>
      </c>
      <c r="T76" s="18">
        <v>3.8960000000000002E-3</v>
      </c>
      <c r="U76" s="18">
        <v>2.9215999999999999E-2</v>
      </c>
      <c r="V76" s="16"/>
      <c r="W76" s="16"/>
      <c r="X76" s="16"/>
      <c r="Y76" s="16"/>
      <c r="AB76" s="16"/>
      <c r="AD76" s="16"/>
      <c r="AE76" s="16"/>
      <c r="AM76" s="26" t="s">
        <v>47</v>
      </c>
      <c r="AN76" s="18">
        <v>4.0220000000000004E-3</v>
      </c>
      <c r="AO76" s="18">
        <v>9.1769999999999994E-3</v>
      </c>
      <c r="AP76" s="22"/>
      <c r="AQ76" s="26" t="s">
        <v>47</v>
      </c>
      <c r="AR76" s="18">
        <v>4.0220000000000004E-3</v>
      </c>
      <c r="AS76" s="18">
        <v>9.1769999999999994E-3</v>
      </c>
    </row>
    <row r="77" spans="3:45" ht="15" x14ac:dyDescent="0.2">
      <c r="C77" s="26" t="s">
        <v>49</v>
      </c>
      <c r="D77" s="18">
        <v>1.0978E-2</v>
      </c>
      <c r="E77" s="18">
        <v>2.5689E-2</v>
      </c>
      <c r="G77" s="26" t="s">
        <v>49</v>
      </c>
      <c r="H77" s="18">
        <v>1.0978E-2</v>
      </c>
      <c r="I77" s="18">
        <v>2.5689E-2</v>
      </c>
      <c r="S77" s="26" t="s">
        <v>49</v>
      </c>
      <c r="T77" s="18">
        <v>3.5690000000000001E-3</v>
      </c>
      <c r="U77" s="18">
        <v>3.0861E-2</v>
      </c>
      <c r="V77" s="16"/>
      <c r="W77" s="16"/>
      <c r="X77" s="16"/>
      <c r="Y77" s="16"/>
      <c r="AB77" s="16"/>
      <c r="AD77" s="16"/>
      <c r="AE77" s="16"/>
      <c r="AM77" s="26" t="s">
        <v>49</v>
      </c>
      <c r="AN77" s="18">
        <v>1.0978E-2</v>
      </c>
      <c r="AO77" s="18">
        <v>2.036E-3</v>
      </c>
      <c r="AP77" s="22"/>
      <c r="AQ77" s="26" t="s">
        <v>49</v>
      </c>
      <c r="AR77" s="18">
        <v>1.0978E-2</v>
      </c>
      <c r="AS77" s="18">
        <v>2.036E-3</v>
      </c>
    </row>
    <row r="78" spans="3:45" ht="15" x14ac:dyDescent="0.2">
      <c r="C78" s="26" t="s">
        <v>47</v>
      </c>
      <c r="D78" s="18">
        <v>4.2059999999999997E-3</v>
      </c>
      <c r="E78" s="18">
        <v>3.2793999999999997E-2</v>
      </c>
      <c r="G78" s="26" t="s">
        <v>47</v>
      </c>
      <c r="H78" s="18">
        <v>4.2059999999999997E-3</v>
      </c>
      <c r="I78" s="18">
        <v>3.2793999999999997E-2</v>
      </c>
      <c r="S78" s="26" t="s">
        <v>47</v>
      </c>
      <c r="T78" s="18">
        <v>3.4489999999999998E-3</v>
      </c>
      <c r="U78" s="18">
        <v>6.1584E-2</v>
      </c>
      <c r="V78" s="16"/>
      <c r="W78" s="16"/>
      <c r="X78" s="16"/>
      <c r="Y78" s="16"/>
      <c r="AB78" s="16"/>
      <c r="AD78" s="16"/>
      <c r="AE78" s="16"/>
      <c r="AM78" s="26" t="s">
        <v>47</v>
      </c>
      <c r="AN78" s="18">
        <v>4.2059999999999997E-3</v>
      </c>
      <c r="AO78" s="18">
        <v>8.3759999999999998E-3</v>
      </c>
      <c r="AP78" s="22"/>
      <c r="AQ78" s="26" t="s">
        <v>47</v>
      </c>
      <c r="AR78" s="18">
        <v>4.2059999999999997E-3</v>
      </c>
      <c r="AS78" s="18">
        <v>8.3759999999999998E-3</v>
      </c>
    </row>
    <row r="79" spans="3:45" ht="15" x14ac:dyDescent="0.2">
      <c r="C79" s="26" t="s">
        <v>49</v>
      </c>
      <c r="D79" s="18">
        <v>4.5310000000000003E-3</v>
      </c>
      <c r="E79" s="18">
        <v>5.8112999999999998E-2</v>
      </c>
      <c r="G79" s="26" t="s">
        <v>49</v>
      </c>
      <c r="H79" s="18">
        <v>4.5310000000000003E-3</v>
      </c>
      <c r="I79" s="18">
        <v>5.8112999999999998E-2</v>
      </c>
      <c r="S79" s="26" t="s">
        <v>49</v>
      </c>
      <c r="T79" s="18">
        <v>4.6360000000000004E-3</v>
      </c>
      <c r="U79" s="18">
        <v>2.6927E-2</v>
      </c>
      <c r="V79" s="16"/>
      <c r="W79" s="16"/>
      <c r="X79" s="16"/>
      <c r="Y79" s="16"/>
      <c r="AB79" s="16"/>
      <c r="AD79" s="16"/>
      <c r="AE79" s="16"/>
      <c r="AM79" s="26" t="s">
        <v>49</v>
      </c>
      <c r="AN79" s="18">
        <v>4.5310000000000003E-3</v>
      </c>
      <c r="AO79" s="18">
        <v>1.3067E-2</v>
      </c>
      <c r="AP79" s="22"/>
      <c r="AQ79" s="26" t="s">
        <v>49</v>
      </c>
      <c r="AR79" s="18">
        <v>4.5310000000000003E-3</v>
      </c>
      <c r="AS79" s="18">
        <v>1.3067E-2</v>
      </c>
    </row>
    <row r="80" spans="3:45" ht="15" x14ac:dyDescent="0.2">
      <c r="C80" s="26" t="s">
        <v>47</v>
      </c>
      <c r="D80" s="18">
        <v>3.748E-3</v>
      </c>
      <c r="E80" s="18">
        <v>2.47E-2</v>
      </c>
      <c r="G80" s="26" t="s">
        <v>47</v>
      </c>
      <c r="H80" s="18">
        <v>3.748E-3</v>
      </c>
      <c r="I80" s="18">
        <v>2.47E-2</v>
      </c>
      <c r="S80" s="26" t="s">
        <v>47</v>
      </c>
      <c r="T80" s="18">
        <v>4.9480000000000001E-3</v>
      </c>
      <c r="U80" s="18">
        <v>3.2645E-2</v>
      </c>
      <c r="V80" s="16"/>
      <c r="W80" s="16"/>
      <c r="X80" s="16"/>
      <c r="Y80" s="16"/>
      <c r="AB80" s="16"/>
      <c r="AD80" s="16"/>
      <c r="AE80" s="16"/>
      <c r="AM80" s="26" t="s">
        <v>47</v>
      </c>
      <c r="AN80" s="18">
        <v>3.748E-3</v>
      </c>
      <c r="AO80" s="18">
        <v>4.8840000000000003E-3</v>
      </c>
      <c r="AP80" s="22"/>
      <c r="AQ80" s="26" t="s">
        <v>47</v>
      </c>
      <c r="AR80" s="18">
        <v>3.748E-3</v>
      </c>
      <c r="AS80" s="18">
        <v>4.8840000000000003E-3</v>
      </c>
    </row>
    <row r="81" spans="3:45" ht="15" x14ac:dyDescent="0.2">
      <c r="C81" s="26" t="s">
        <v>49</v>
      </c>
      <c r="D81" s="18">
        <v>8.5509999999999996E-3</v>
      </c>
      <c r="E81" s="18">
        <v>0.15276500000000001</v>
      </c>
      <c r="G81" s="26" t="s">
        <v>49</v>
      </c>
      <c r="H81" s="18">
        <v>8.5509999999999996E-3</v>
      </c>
      <c r="I81" s="18">
        <v>0.15276500000000001</v>
      </c>
      <c r="S81" s="26" t="s">
        <v>49</v>
      </c>
      <c r="T81" s="18">
        <v>4.032E-3</v>
      </c>
      <c r="U81" s="18">
        <v>5.0146000000000003E-2</v>
      </c>
      <c r="V81" s="16"/>
      <c r="W81" s="16"/>
      <c r="X81" s="16"/>
      <c r="Y81" s="16"/>
      <c r="AB81" s="16"/>
      <c r="AD81" s="16"/>
      <c r="AE81" s="16"/>
      <c r="AM81" s="26" t="s">
        <v>49</v>
      </c>
      <c r="AN81" s="18">
        <v>8.5509999999999996E-3</v>
      </c>
      <c r="AO81" s="18">
        <v>2.2433999999999999E-2</v>
      </c>
      <c r="AP81" s="22"/>
      <c r="AQ81" s="26" t="s">
        <v>49</v>
      </c>
      <c r="AR81" s="18">
        <v>8.5509999999999996E-3</v>
      </c>
      <c r="AS81" s="18">
        <v>2.2433999999999999E-2</v>
      </c>
    </row>
    <row r="82" spans="3:45" ht="15" x14ac:dyDescent="0.2">
      <c r="C82" s="26" t="s">
        <v>47</v>
      </c>
      <c r="D82" s="18">
        <v>6.1599999999999997E-3</v>
      </c>
      <c r="E82" s="18">
        <v>7.0979E-2</v>
      </c>
      <c r="G82" s="26" t="s">
        <v>47</v>
      </c>
      <c r="H82" s="18">
        <v>6.1599999999999997E-3</v>
      </c>
      <c r="I82" s="18">
        <v>7.0979E-2</v>
      </c>
      <c r="S82" s="26" t="s">
        <v>47</v>
      </c>
      <c r="T82" s="18">
        <v>6.7920000000000003E-3</v>
      </c>
      <c r="U82" s="18">
        <v>6.5851999999999994E-2</v>
      </c>
      <c r="V82" s="16"/>
      <c r="W82" s="16"/>
      <c r="X82" s="16"/>
      <c r="Y82" s="16"/>
      <c r="AB82" s="16"/>
      <c r="AD82" s="16"/>
      <c r="AE82" s="16"/>
      <c r="AM82" s="26" t="s">
        <v>47</v>
      </c>
      <c r="AN82" s="18">
        <v>6.1599999999999997E-3</v>
      </c>
      <c r="AO82" s="18">
        <v>1.5010000000000001E-2</v>
      </c>
      <c r="AP82" s="22"/>
      <c r="AQ82" s="26" t="s">
        <v>47</v>
      </c>
      <c r="AR82" s="18">
        <v>6.1599999999999997E-3</v>
      </c>
      <c r="AS82" s="18">
        <v>1.5010000000000001E-2</v>
      </c>
    </row>
    <row r="83" spans="3:45" ht="15" x14ac:dyDescent="0.2">
      <c r="C83" s="26" t="s">
        <v>49</v>
      </c>
      <c r="D83" s="18">
        <v>5.9950000000000003E-3</v>
      </c>
      <c r="E83" s="18">
        <v>1.5952000000000001E-2</v>
      </c>
      <c r="G83" s="26" t="s">
        <v>49</v>
      </c>
      <c r="H83" s="18">
        <v>5.9950000000000003E-3</v>
      </c>
      <c r="I83" s="18">
        <v>1.5952000000000001E-2</v>
      </c>
      <c r="S83" s="26" t="s">
        <v>49</v>
      </c>
      <c r="T83" s="18">
        <v>1.3782000000000001E-2</v>
      </c>
      <c r="U83" s="18">
        <v>0.112931</v>
      </c>
      <c r="V83" s="16"/>
      <c r="W83" s="16"/>
      <c r="X83" s="16"/>
      <c r="Y83" s="16"/>
      <c r="AB83" s="16"/>
      <c r="AD83" s="16"/>
      <c r="AE83" s="16"/>
      <c r="AM83" s="26" t="s">
        <v>49</v>
      </c>
      <c r="AN83" s="18">
        <v>5.9950000000000003E-3</v>
      </c>
      <c r="AO83" s="18">
        <v>1.645E-3</v>
      </c>
      <c r="AP83" s="22"/>
      <c r="AQ83" s="26" t="s">
        <v>49</v>
      </c>
      <c r="AR83" s="18">
        <v>5.9950000000000003E-3</v>
      </c>
      <c r="AS83" s="18">
        <v>1.645E-3</v>
      </c>
    </row>
    <row r="84" spans="3:45" ht="15" x14ac:dyDescent="0.2">
      <c r="C84" s="26" t="s">
        <v>49</v>
      </c>
      <c r="D84" s="18">
        <v>4.4320000000000002E-3</v>
      </c>
      <c r="E84" s="21">
        <v>0.39110499999999998</v>
      </c>
      <c r="G84" s="26" t="s">
        <v>49</v>
      </c>
      <c r="H84" s="18">
        <v>4.4320000000000002E-3</v>
      </c>
      <c r="I84" s="21"/>
      <c r="S84" s="26" t="s">
        <v>49</v>
      </c>
      <c r="T84" s="18">
        <v>6.4729999999999996E-3</v>
      </c>
      <c r="U84" s="18">
        <v>0.33566699999999999</v>
      </c>
      <c r="V84" s="16"/>
      <c r="W84" s="16"/>
      <c r="X84" s="16"/>
      <c r="Y84" s="16"/>
      <c r="AB84" s="16"/>
      <c r="AD84" s="16"/>
      <c r="AE84" s="16"/>
      <c r="AM84" s="26" t="s">
        <v>49</v>
      </c>
      <c r="AN84" s="18">
        <v>4.4320000000000002E-3</v>
      </c>
      <c r="AO84" s="18">
        <v>3.898E-3</v>
      </c>
      <c r="AP84" s="22"/>
      <c r="AQ84" s="26" t="s">
        <v>49</v>
      </c>
      <c r="AR84" s="18">
        <v>4.4320000000000002E-3</v>
      </c>
      <c r="AS84" s="18">
        <v>3.898E-3</v>
      </c>
    </row>
    <row r="85" spans="3:45" ht="15" x14ac:dyDescent="0.2">
      <c r="C85" s="26" t="s">
        <v>49</v>
      </c>
      <c r="D85" s="18">
        <v>9.4470000000000005E-3</v>
      </c>
      <c r="E85" s="18">
        <v>4.0432999999999997E-2</v>
      </c>
      <c r="G85" s="26" t="s">
        <v>49</v>
      </c>
      <c r="H85" s="18">
        <v>9.4470000000000005E-3</v>
      </c>
      <c r="I85" s="18">
        <v>4.0432999999999997E-2</v>
      </c>
      <c r="S85" s="26" t="s">
        <v>49</v>
      </c>
      <c r="T85" s="18">
        <v>5.875E-3</v>
      </c>
      <c r="U85" s="18">
        <v>2.6783999999999999E-2</v>
      </c>
      <c r="V85" s="16"/>
      <c r="W85" s="16"/>
      <c r="X85" s="16"/>
      <c r="Y85" s="16"/>
      <c r="AB85" s="16"/>
      <c r="AD85" s="16"/>
      <c r="AE85" s="16"/>
      <c r="AM85" s="26" t="s">
        <v>49</v>
      </c>
      <c r="AN85" s="18">
        <v>9.4470000000000005E-3</v>
      </c>
      <c r="AO85" s="18">
        <v>4.1669999999999997E-3</v>
      </c>
      <c r="AP85" s="22"/>
      <c r="AQ85" s="26" t="s">
        <v>49</v>
      </c>
      <c r="AR85" s="18">
        <v>9.4470000000000005E-3</v>
      </c>
      <c r="AS85" s="18">
        <v>4.1669999999999997E-3</v>
      </c>
    </row>
    <row r="86" spans="3:45" ht="15" x14ac:dyDescent="0.2">
      <c r="C86" s="26" t="s">
        <v>47</v>
      </c>
      <c r="D86" s="18">
        <v>2.362E-3</v>
      </c>
      <c r="E86" s="18">
        <v>8.5550000000000001E-3</v>
      </c>
      <c r="G86" s="26" t="s">
        <v>47</v>
      </c>
      <c r="H86" s="18">
        <v>2.362E-3</v>
      </c>
      <c r="I86" s="18">
        <v>8.5550000000000001E-3</v>
      </c>
      <c r="S86" s="26" t="s">
        <v>47</v>
      </c>
      <c r="T86" s="18">
        <v>5.8320000000000004E-3</v>
      </c>
      <c r="U86" s="18">
        <v>6.8845000000000003E-2</v>
      </c>
      <c r="V86" s="16"/>
      <c r="W86" s="16"/>
      <c r="X86" s="16"/>
      <c r="Y86" s="16"/>
      <c r="AB86" s="16"/>
      <c r="AD86" s="16"/>
      <c r="AE86" s="16"/>
      <c r="AM86" s="26" t="s">
        <v>47</v>
      </c>
      <c r="AN86" s="18">
        <v>2.362E-3</v>
      </c>
      <c r="AO86" s="18">
        <v>1.707E-3</v>
      </c>
      <c r="AP86" s="22"/>
      <c r="AQ86" s="26" t="s">
        <v>47</v>
      </c>
      <c r="AR86" s="18">
        <v>2.362E-3</v>
      </c>
      <c r="AS86" s="18">
        <v>1.707E-3</v>
      </c>
    </row>
    <row r="87" spans="3:45" ht="15" x14ac:dyDescent="0.2">
      <c r="C87" s="26" t="s">
        <v>49</v>
      </c>
      <c r="D87" s="18">
        <v>8.659E-3</v>
      </c>
      <c r="E87" s="18">
        <v>3.1525999999999998E-2</v>
      </c>
      <c r="G87" s="26" t="s">
        <v>49</v>
      </c>
      <c r="H87" s="18">
        <v>8.659E-3</v>
      </c>
      <c r="I87" s="18">
        <v>3.1525999999999998E-2</v>
      </c>
      <c r="S87" s="26" t="s">
        <v>49</v>
      </c>
      <c r="T87" s="18">
        <v>4.189E-3</v>
      </c>
      <c r="U87" s="18">
        <v>4.4306999999999999E-2</v>
      </c>
      <c r="V87" s="16"/>
      <c r="W87" s="16"/>
      <c r="X87" s="16"/>
      <c r="Y87" s="16"/>
      <c r="AB87" s="16"/>
      <c r="AD87" s="16"/>
      <c r="AE87" s="16"/>
      <c r="AM87" s="26" t="s">
        <v>49</v>
      </c>
      <c r="AN87" s="18">
        <v>8.659E-3</v>
      </c>
      <c r="AO87" s="18">
        <v>8.1980000000000004E-3</v>
      </c>
      <c r="AP87" s="22"/>
      <c r="AQ87" s="26" t="s">
        <v>49</v>
      </c>
      <c r="AR87" s="18">
        <v>8.659E-3</v>
      </c>
      <c r="AS87" s="18">
        <v>8.1980000000000004E-3</v>
      </c>
    </row>
    <row r="88" spans="3:45" ht="15" x14ac:dyDescent="0.2">
      <c r="C88" s="26" t="s">
        <v>47</v>
      </c>
      <c r="D88" s="18">
        <v>2.4069999999999999E-3</v>
      </c>
      <c r="E88" s="18">
        <v>2.5985999999999999E-2</v>
      </c>
      <c r="G88" s="26" t="s">
        <v>47</v>
      </c>
      <c r="H88" s="18">
        <v>2.4069999999999999E-3</v>
      </c>
      <c r="I88" s="18">
        <v>2.5985999999999999E-2</v>
      </c>
      <c r="S88" s="26" t="s">
        <v>47</v>
      </c>
      <c r="T88" s="18">
        <v>4.5279999999999999E-3</v>
      </c>
      <c r="U88" s="18">
        <v>6.386E-2</v>
      </c>
      <c r="V88" s="16"/>
      <c r="W88" s="16"/>
      <c r="X88" s="16"/>
      <c r="Y88" s="16"/>
      <c r="AB88" s="16"/>
      <c r="AD88" s="16"/>
      <c r="AE88" s="16"/>
      <c r="AM88" s="26" t="s">
        <v>47</v>
      </c>
      <c r="AN88" s="18">
        <v>2.4069999999999999E-3</v>
      </c>
      <c r="AO88" s="18">
        <v>1.1297E-2</v>
      </c>
      <c r="AP88" s="22"/>
      <c r="AQ88" s="26" t="s">
        <v>47</v>
      </c>
      <c r="AR88" s="18">
        <v>2.4069999999999999E-3</v>
      </c>
      <c r="AS88" s="18">
        <v>1.1297E-2</v>
      </c>
    </row>
    <row r="89" spans="3:45" ht="15" x14ac:dyDescent="0.2">
      <c r="C89" s="26" t="s">
        <v>49</v>
      </c>
      <c r="D89" s="18">
        <v>4.62E-3</v>
      </c>
      <c r="E89" s="18">
        <v>2.163E-2</v>
      </c>
      <c r="G89" s="26" t="s">
        <v>49</v>
      </c>
      <c r="H89" s="18">
        <v>4.62E-3</v>
      </c>
      <c r="I89" s="18">
        <v>2.163E-2</v>
      </c>
      <c r="S89" s="26" t="s">
        <v>49</v>
      </c>
      <c r="T89" s="18">
        <v>5.3579999999999999E-3</v>
      </c>
      <c r="U89" s="18">
        <v>2.9432E-2</v>
      </c>
      <c r="V89" s="16"/>
      <c r="W89" s="16"/>
      <c r="X89" s="16"/>
      <c r="Y89" s="16"/>
      <c r="AB89" s="16"/>
      <c r="AD89" s="16"/>
      <c r="AE89" s="16"/>
      <c r="AM89" s="26" t="s">
        <v>49</v>
      </c>
      <c r="AN89" s="18">
        <v>4.62E-3</v>
      </c>
      <c r="AO89" s="18">
        <v>6.6449999999999999E-3</v>
      </c>
      <c r="AP89" s="22"/>
      <c r="AQ89" s="26" t="s">
        <v>49</v>
      </c>
      <c r="AR89" s="18">
        <v>4.62E-3</v>
      </c>
      <c r="AS89" s="18">
        <v>6.6449999999999999E-3</v>
      </c>
    </row>
    <row r="90" spans="3:45" ht="15" x14ac:dyDescent="0.2">
      <c r="C90" s="26" t="s">
        <v>49</v>
      </c>
      <c r="D90" s="18">
        <v>9.2370000000000004E-3</v>
      </c>
      <c r="E90" s="18">
        <v>1.9397999999999999E-2</v>
      </c>
      <c r="G90" s="26" t="s">
        <v>49</v>
      </c>
      <c r="H90" s="18">
        <v>9.2370000000000004E-3</v>
      </c>
      <c r="I90" s="18">
        <v>1.9397999999999999E-2</v>
      </c>
      <c r="S90" s="26" t="s">
        <v>49</v>
      </c>
      <c r="T90" s="18">
        <v>2.7239999999999999E-3</v>
      </c>
      <c r="U90" s="18">
        <v>3.8460000000000001E-2</v>
      </c>
      <c r="V90" s="16"/>
      <c r="W90" s="16"/>
      <c r="X90" s="16"/>
      <c r="Y90" s="16"/>
      <c r="AB90" s="16"/>
      <c r="AD90" s="16"/>
      <c r="AE90" s="16"/>
      <c r="AM90" s="26" t="s">
        <v>49</v>
      </c>
      <c r="AN90" s="18">
        <v>9.2370000000000004E-3</v>
      </c>
      <c r="AO90" s="18">
        <v>5.4450000000000002E-3</v>
      </c>
      <c r="AP90" s="22"/>
      <c r="AQ90" s="26" t="s">
        <v>49</v>
      </c>
      <c r="AR90" s="18">
        <v>9.2370000000000004E-3</v>
      </c>
      <c r="AS90" s="18">
        <v>5.4450000000000002E-3</v>
      </c>
    </row>
    <row r="91" spans="3:45" ht="15" x14ac:dyDescent="0.2">
      <c r="C91" s="26" t="s">
        <v>49</v>
      </c>
      <c r="D91" s="18">
        <v>6.7949999999999998E-3</v>
      </c>
      <c r="E91" s="18">
        <v>1.7982000000000001E-2</v>
      </c>
      <c r="G91" s="26" t="s">
        <v>49</v>
      </c>
      <c r="H91" s="18">
        <v>6.7949999999999998E-3</v>
      </c>
      <c r="I91" s="18">
        <v>1.7982000000000001E-2</v>
      </c>
      <c r="S91" s="26" t="s">
        <v>49</v>
      </c>
      <c r="T91" s="18">
        <v>3.156E-3</v>
      </c>
      <c r="U91" s="18">
        <v>1.6664000000000002E-2</v>
      </c>
      <c r="V91" s="16"/>
      <c r="W91" s="16"/>
      <c r="X91" s="16"/>
      <c r="Y91" s="16"/>
      <c r="AB91" s="16"/>
      <c r="AD91" s="16"/>
      <c r="AE91" s="16"/>
      <c r="AM91" s="26" t="s">
        <v>49</v>
      </c>
      <c r="AN91" s="18">
        <v>6.7949999999999998E-3</v>
      </c>
      <c r="AO91" s="18">
        <v>1.083E-3</v>
      </c>
      <c r="AP91" s="22"/>
      <c r="AQ91" s="26" t="s">
        <v>49</v>
      </c>
      <c r="AR91" s="18">
        <v>6.7949999999999998E-3</v>
      </c>
      <c r="AS91" s="18">
        <v>1.083E-3</v>
      </c>
    </row>
    <row r="92" spans="3:45" ht="15" x14ac:dyDescent="0.2">
      <c r="C92" s="26" t="s">
        <v>47</v>
      </c>
      <c r="D92" s="18">
        <v>3.411E-3</v>
      </c>
      <c r="E92" s="18">
        <v>4.4967E-2</v>
      </c>
      <c r="G92" s="26" t="s">
        <v>47</v>
      </c>
      <c r="H92" s="18">
        <v>3.411E-3</v>
      </c>
      <c r="I92" s="18">
        <v>4.4967E-2</v>
      </c>
      <c r="S92" s="26" t="s">
        <v>47</v>
      </c>
      <c r="T92" s="18">
        <v>4.3499999999999997E-3</v>
      </c>
      <c r="U92" s="18">
        <v>4.1105999999999997E-2</v>
      </c>
      <c r="V92" s="16"/>
      <c r="W92" s="16"/>
      <c r="X92" s="16"/>
      <c r="Y92" s="16"/>
      <c r="AB92" s="16"/>
      <c r="AD92" s="16"/>
      <c r="AE92" s="16"/>
      <c r="AM92" s="26" t="s">
        <v>47</v>
      </c>
      <c r="AN92" s="18">
        <v>3.411E-3</v>
      </c>
      <c r="AO92" s="18">
        <v>5.2509999999999996E-3</v>
      </c>
      <c r="AP92" s="22"/>
      <c r="AQ92" s="26" t="s">
        <v>47</v>
      </c>
      <c r="AR92" s="18">
        <v>3.411E-3</v>
      </c>
      <c r="AS92" s="18">
        <v>5.2509999999999996E-3</v>
      </c>
    </row>
    <row r="93" spans="3:45" ht="15" x14ac:dyDescent="0.2">
      <c r="C93" s="26" t="s">
        <v>49</v>
      </c>
      <c r="D93" s="18">
        <v>3.5769999999999999E-3</v>
      </c>
      <c r="E93" s="18">
        <v>6.5194000000000002E-2</v>
      </c>
      <c r="G93" s="26" t="s">
        <v>49</v>
      </c>
      <c r="H93" s="18">
        <v>3.5769999999999999E-3</v>
      </c>
      <c r="I93" s="18">
        <v>6.5194000000000002E-2</v>
      </c>
      <c r="S93" s="26" t="s">
        <v>49</v>
      </c>
      <c r="T93" s="18">
        <v>7.2649999999999998E-3</v>
      </c>
      <c r="U93" s="18">
        <v>3.5374000000000003E-2</v>
      </c>
      <c r="V93" s="16"/>
      <c r="W93" s="16"/>
      <c r="X93" s="16"/>
      <c r="Y93" s="16"/>
      <c r="AB93" s="16"/>
      <c r="AD93" s="16"/>
      <c r="AE93" s="16"/>
      <c r="AM93" s="26" t="s">
        <v>49</v>
      </c>
      <c r="AN93" s="18">
        <v>3.5769999999999999E-3</v>
      </c>
      <c r="AO93" s="18">
        <v>1.0692999999999999E-2</v>
      </c>
      <c r="AP93" s="22"/>
      <c r="AQ93" s="26" t="s">
        <v>49</v>
      </c>
      <c r="AR93" s="18">
        <v>3.5769999999999999E-3</v>
      </c>
      <c r="AS93" s="18">
        <v>1.0692999999999999E-2</v>
      </c>
    </row>
    <row r="94" spans="3:45" ht="15" x14ac:dyDescent="0.2">
      <c r="C94" s="26" t="s">
        <v>47</v>
      </c>
      <c r="D94" s="18">
        <v>5.3819999999999996E-3</v>
      </c>
      <c r="E94" s="18">
        <v>2.5544000000000001E-2</v>
      </c>
      <c r="G94" s="26" t="s">
        <v>47</v>
      </c>
      <c r="H94" s="18">
        <v>5.3819999999999996E-3</v>
      </c>
      <c r="I94" s="18">
        <v>2.5544000000000001E-2</v>
      </c>
      <c r="S94" s="26" t="s">
        <v>47</v>
      </c>
      <c r="T94" s="18">
        <v>5.2989999999999999E-3</v>
      </c>
      <c r="U94" s="18">
        <v>1.8398000000000001E-2</v>
      </c>
      <c r="V94" s="16"/>
      <c r="W94" s="16"/>
      <c r="X94" s="16"/>
      <c r="Y94" s="16"/>
      <c r="AB94" s="16"/>
      <c r="AD94" s="16"/>
      <c r="AE94" s="16"/>
      <c r="AM94" s="26" t="s">
        <v>47</v>
      </c>
      <c r="AN94" s="18">
        <v>5.3819999999999996E-3</v>
      </c>
      <c r="AO94" s="18">
        <v>4.9560000000000003E-3</v>
      </c>
      <c r="AP94" s="22"/>
      <c r="AQ94" s="26" t="s">
        <v>47</v>
      </c>
      <c r="AR94" s="18">
        <v>5.3819999999999996E-3</v>
      </c>
      <c r="AS94" s="18">
        <v>4.9560000000000003E-3</v>
      </c>
    </row>
    <row r="95" spans="3:45" ht="15" x14ac:dyDescent="0.2">
      <c r="C95" s="26" t="s">
        <v>49</v>
      </c>
      <c r="D95" s="18">
        <v>5.8219999999999999E-3</v>
      </c>
      <c r="E95" s="18">
        <v>8.8721999999999995E-2</v>
      </c>
      <c r="G95" s="26" t="s">
        <v>49</v>
      </c>
      <c r="H95" s="18">
        <v>5.8219999999999999E-3</v>
      </c>
      <c r="I95" s="18">
        <v>8.8721999999999995E-2</v>
      </c>
      <c r="S95" s="26" t="s">
        <v>49</v>
      </c>
      <c r="T95" s="18">
        <v>5.7229999999999998E-3</v>
      </c>
      <c r="U95" s="18">
        <v>3.1649999999999998E-2</v>
      </c>
      <c r="V95" s="16"/>
      <c r="W95" s="16"/>
      <c r="X95" s="16"/>
      <c r="Y95" s="16"/>
      <c r="AB95" s="16"/>
      <c r="AD95" s="16"/>
      <c r="AE95" s="16"/>
      <c r="AM95" s="26" t="s">
        <v>49</v>
      </c>
      <c r="AN95" s="18">
        <v>5.8219999999999999E-3</v>
      </c>
      <c r="AO95" s="18">
        <v>1.2638E-2</v>
      </c>
      <c r="AP95" s="22"/>
      <c r="AQ95" s="26" t="s">
        <v>49</v>
      </c>
      <c r="AR95" s="18">
        <v>5.8219999999999999E-3</v>
      </c>
      <c r="AS95" s="18">
        <v>1.2638E-2</v>
      </c>
    </row>
    <row r="96" spans="3:45" ht="15" x14ac:dyDescent="0.2">
      <c r="C96" s="26" t="s">
        <v>47</v>
      </c>
      <c r="D96" s="18">
        <v>1.008E-3</v>
      </c>
      <c r="E96" s="18">
        <v>1.1922E-2</v>
      </c>
      <c r="G96" s="26" t="s">
        <v>47</v>
      </c>
      <c r="H96" s="18">
        <v>1.008E-3</v>
      </c>
      <c r="I96" s="18">
        <v>1.1922E-2</v>
      </c>
      <c r="S96" s="26" t="s">
        <v>47</v>
      </c>
      <c r="T96" s="18">
        <v>3.973E-3</v>
      </c>
      <c r="U96" s="18">
        <v>0.14369299999999999</v>
      </c>
      <c r="V96" s="16"/>
      <c r="W96" s="16"/>
      <c r="X96" s="16"/>
      <c r="Y96" s="16"/>
      <c r="AB96" s="16"/>
      <c r="AD96" s="16"/>
      <c r="AE96" s="16"/>
      <c r="AM96" s="26" t="s">
        <v>47</v>
      </c>
      <c r="AN96" s="18">
        <v>1.008E-3</v>
      </c>
      <c r="AO96" s="18">
        <v>1.1479999999999999E-3</v>
      </c>
      <c r="AP96" s="22"/>
      <c r="AQ96" s="26" t="s">
        <v>47</v>
      </c>
      <c r="AR96" s="18">
        <v>1.008E-3</v>
      </c>
      <c r="AS96" s="18">
        <v>1.1479999999999999E-3</v>
      </c>
    </row>
    <row r="97" spans="2:45" ht="15" x14ac:dyDescent="0.2">
      <c r="C97" s="26" t="s">
        <v>49</v>
      </c>
      <c r="D97" s="18">
        <v>3.1020000000000002E-3</v>
      </c>
      <c r="E97" s="18">
        <v>1.5002E-2</v>
      </c>
      <c r="G97" s="26" t="s">
        <v>49</v>
      </c>
      <c r="H97" s="18">
        <v>3.1020000000000002E-3</v>
      </c>
      <c r="I97" s="18">
        <v>1.5002E-2</v>
      </c>
      <c r="S97" s="26" t="s">
        <v>49</v>
      </c>
      <c r="T97" s="18">
        <v>3.6649999999999999E-3</v>
      </c>
      <c r="U97" s="18">
        <v>5.0250000000000003E-2</v>
      </c>
      <c r="V97" s="16"/>
      <c r="W97" s="16"/>
      <c r="X97" s="16"/>
      <c r="Y97" s="16"/>
      <c r="AB97" s="16"/>
      <c r="AD97" s="16"/>
      <c r="AE97" s="16"/>
      <c r="AM97" s="26" t="s">
        <v>49</v>
      </c>
      <c r="AN97" s="18">
        <v>3.1020000000000002E-3</v>
      </c>
      <c r="AO97" s="18">
        <v>3.6800000000000001E-3</v>
      </c>
      <c r="AP97" s="22"/>
      <c r="AQ97" s="26" t="s">
        <v>49</v>
      </c>
      <c r="AR97" s="18">
        <v>3.1020000000000002E-3</v>
      </c>
      <c r="AS97" s="18">
        <v>3.6800000000000001E-3</v>
      </c>
    </row>
    <row r="98" spans="2:45" ht="15" x14ac:dyDescent="0.2">
      <c r="C98" s="26" t="s">
        <v>47</v>
      </c>
      <c r="D98" s="18">
        <v>5.4780000000000002E-3</v>
      </c>
      <c r="E98" s="18">
        <v>0.16651199999999999</v>
      </c>
      <c r="G98" s="26" t="s">
        <v>47</v>
      </c>
      <c r="H98" s="18">
        <v>5.4780000000000002E-3</v>
      </c>
      <c r="I98" s="18">
        <v>0.16651199999999999</v>
      </c>
      <c r="S98" s="26" t="s">
        <v>47</v>
      </c>
      <c r="T98" s="18">
        <v>7.5519999999999997E-3</v>
      </c>
      <c r="U98" s="18">
        <v>4.5144999999999998E-2</v>
      </c>
      <c r="V98" s="16"/>
      <c r="W98" s="16"/>
      <c r="X98" s="16"/>
      <c r="Y98" s="16"/>
      <c r="AB98" s="16"/>
      <c r="AD98" s="16"/>
      <c r="AE98" s="16"/>
      <c r="AM98" s="26" t="s">
        <v>47</v>
      </c>
      <c r="AN98" s="18">
        <v>5.4780000000000002E-3</v>
      </c>
      <c r="AO98" s="18">
        <v>2.0671999999999999E-2</v>
      </c>
      <c r="AP98" s="22"/>
      <c r="AQ98" s="26" t="s">
        <v>47</v>
      </c>
      <c r="AR98" s="18">
        <v>5.4780000000000002E-3</v>
      </c>
      <c r="AS98" s="18">
        <v>2.0671999999999999E-2</v>
      </c>
    </row>
    <row r="99" spans="2:45" ht="15" x14ac:dyDescent="0.2">
      <c r="C99" s="26" t="s">
        <v>49</v>
      </c>
      <c r="D99" s="18">
        <v>8.9680000000000003E-3</v>
      </c>
      <c r="E99" s="18">
        <v>5.8800999999999999E-2</v>
      </c>
      <c r="G99" s="26" t="s">
        <v>49</v>
      </c>
      <c r="H99" s="18">
        <v>8.9680000000000003E-3</v>
      </c>
      <c r="I99" s="18">
        <v>5.8800999999999999E-2</v>
      </c>
      <c r="S99" s="26" t="s">
        <v>49</v>
      </c>
      <c r="T99" s="18">
        <v>7.1760000000000001E-3</v>
      </c>
      <c r="U99" s="18">
        <v>1.8772E-2</v>
      </c>
      <c r="V99" s="16"/>
      <c r="W99" s="16"/>
      <c r="X99" s="16"/>
      <c r="Y99" s="16"/>
      <c r="AB99" s="16"/>
      <c r="AD99" s="16"/>
      <c r="AE99" s="16"/>
      <c r="AM99" s="26" t="s">
        <v>49</v>
      </c>
      <c r="AN99" s="18">
        <v>8.9680000000000003E-3</v>
      </c>
      <c r="AO99" s="18">
        <v>3.895E-3</v>
      </c>
      <c r="AP99" s="22"/>
      <c r="AQ99" s="26" t="s">
        <v>49</v>
      </c>
      <c r="AR99" s="18">
        <v>8.9680000000000003E-3</v>
      </c>
      <c r="AS99" s="18">
        <v>3.895E-3</v>
      </c>
    </row>
    <row r="100" spans="2:45" ht="15" x14ac:dyDescent="0.2">
      <c r="C100" s="26" t="s">
        <v>47</v>
      </c>
      <c r="D100" s="18">
        <v>4.7569999999999999E-3</v>
      </c>
      <c r="E100" s="18">
        <v>3.3383999999999997E-2</v>
      </c>
      <c r="G100" s="26" t="s">
        <v>47</v>
      </c>
      <c r="H100" s="18">
        <v>4.7569999999999999E-3</v>
      </c>
      <c r="I100" s="18">
        <v>3.3383999999999997E-2</v>
      </c>
      <c r="S100" s="26" t="s">
        <v>47</v>
      </c>
      <c r="T100" s="18">
        <v>4.4169999999999999E-3</v>
      </c>
      <c r="U100" s="18">
        <v>0.13148499999999999</v>
      </c>
      <c r="V100" s="16"/>
      <c r="W100" s="16"/>
      <c r="X100" s="16"/>
      <c r="Y100" s="16"/>
      <c r="AB100" s="16"/>
      <c r="AD100" s="16"/>
      <c r="AE100" s="16"/>
      <c r="AM100" s="26" t="s">
        <v>47</v>
      </c>
      <c r="AN100" s="18">
        <v>4.7569999999999999E-3</v>
      </c>
      <c r="AO100" s="18">
        <v>3.9459999999999999E-3</v>
      </c>
      <c r="AP100" s="22"/>
      <c r="AQ100" s="26" t="s">
        <v>47</v>
      </c>
      <c r="AR100" s="18">
        <v>4.7569999999999999E-3</v>
      </c>
      <c r="AS100" s="18">
        <v>3.9459999999999999E-3</v>
      </c>
    </row>
    <row r="101" spans="2:45" ht="15" x14ac:dyDescent="0.2">
      <c r="C101" s="26" t="s">
        <v>47</v>
      </c>
      <c r="D101" s="18">
        <v>3.6510000000000002E-3</v>
      </c>
      <c r="E101" s="18">
        <v>0.13012899999999999</v>
      </c>
      <c r="G101" s="26" t="s">
        <v>47</v>
      </c>
      <c r="H101" s="18">
        <v>3.6510000000000002E-3</v>
      </c>
      <c r="I101" s="18">
        <v>0.13012899999999999</v>
      </c>
      <c r="S101" s="26" t="s">
        <v>47</v>
      </c>
      <c r="T101" s="18">
        <v>2.9260000000000002E-3</v>
      </c>
      <c r="U101" s="18">
        <v>6.8135000000000001E-2</v>
      </c>
      <c r="V101" s="16"/>
      <c r="W101" s="16"/>
      <c r="X101" s="16"/>
      <c r="Y101" s="16"/>
      <c r="AB101" s="16"/>
      <c r="AD101" s="16"/>
      <c r="AE101" s="16"/>
      <c r="AM101" s="26" t="s">
        <v>47</v>
      </c>
      <c r="AN101" s="18">
        <v>3.6510000000000002E-3</v>
      </c>
      <c r="AO101" s="18">
        <v>6.3239999999999998E-3</v>
      </c>
      <c r="AP101" s="22"/>
      <c r="AQ101" s="26" t="s">
        <v>47</v>
      </c>
      <c r="AR101" s="18">
        <v>3.6510000000000002E-3</v>
      </c>
      <c r="AS101" s="18">
        <v>6.3239999999999998E-3</v>
      </c>
    </row>
    <row r="102" spans="2:45" ht="15" x14ac:dyDescent="0.2">
      <c r="C102" s="26" t="s">
        <v>49</v>
      </c>
      <c r="D102" s="18">
        <v>4.4999999999999997E-3</v>
      </c>
      <c r="E102" s="18">
        <v>1.4803E-2</v>
      </c>
      <c r="G102" s="26" t="s">
        <v>49</v>
      </c>
      <c r="H102" s="18">
        <v>4.4999999999999997E-3</v>
      </c>
      <c r="I102" s="18">
        <v>1.4803E-2</v>
      </c>
      <c r="S102" s="26" t="s">
        <v>49</v>
      </c>
      <c r="T102" s="18">
        <v>1.97E-3</v>
      </c>
      <c r="U102" s="18">
        <v>3.0453000000000001E-2</v>
      </c>
      <c r="V102" s="16"/>
      <c r="W102" s="16"/>
      <c r="X102" s="16"/>
      <c r="Y102" s="16"/>
      <c r="AB102" s="16"/>
      <c r="AD102" s="16"/>
      <c r="AE102" s="16"/>
      <c r="AM102" s="26" t="s">
        <v>49</v>
      </c>
      <c r="AN102" s="18">
        <v>4.4999999999999997E-3</v>
      </c>
      <c r="AO102" s="18">
        <v>9.7269999999999995E-3</v>
      </c>
      <c r="AP102" s="22"/>
      <c r="AQ102" s="26" t="s">
        <v>49</v>
      </c>
      <c r="AR102" s="18">
        <v>4.4999999999999997E-3</v>
      </c>
      <c r="AS102" s="18">
        <v>9.7269999999999995E-3</v>
      </c>
    </row>
    <row r="103" spans="2:45" ht="15" x14ac:dyDescent="0.2">
      <c r="C103" s="26" t="s">
        <v>49</v>
      </c>
      <c r="D103" s="18">
        <v>5.6270000000000001E-3</v>
      </c>
      <c r="E103" s="18">
        <v>1.6181000000000001E-2</v>
      </c>
      <c r="G103" s="26" t="s">
        <v>49</v>
      </c>
      <c r="H103" s="18">
        <v>5.6270000000000001E-3</v>
      </c>
      <c r="I103" s="18">
        <v>1.6181000000000001E-2</v>
      </c>
      <c r="S103" s="26" t="s">
        <v>49</v>
      </c>
      <c r="T103" s="18">
        <v>3.2109999999999999E-3</v>
      </c>
      <c r="U103" s="18">
        <v>3.7617999999999999E-2</v>
      </c>
      <c r="V103" s="16"/>
      <c r="W103" s="16"/>
      <c r="X103" s="16"/>
      <c r="Y103" s="16"/>
      <c r="AB103" s="16"/>
      <c r="AD103" s="16"/>
      <c r="AE103" s="16"/>
      <c r="AM103" s="26" t="s">
        <v>49</v>
      </c>
      <c r="AN103" s="18">
        <v>5.6270000000000001E-3</v>
      </c>
      <c r="AO103" s="18">
        <v>5.3439999999999998E-3</v>
      </c>
      <c r="AP103" s="22"/>
      <c r="AQ103" s="26" t="s">
        <v>49</v>
      </c>
      <c r="AR103" s="18">
        <v>5.6270000000000001E-3</v>
      </c>
      <c r="AS103" s="18">
        <v>5.3439999999999998E-3</v>
      </c>
    </row>
    <row r="104" spans="2:45" ht="15" x14ac:dyDescent="0.2">
      <c r="C104" s="26" t="s">
        <v>49</v>
      </c>
      <c r="D104" s="18">
        <v>1.2522E-2</v>
      </c>
      <c r="E104" s="18">
        <v>6.7060999999999996E-2</v>
      </c>
      <c r="G104" s="26" t="s">
        <v>49</v>
      </c>
      <c r="H104" s="18">
        <v>1.2522E-2</v>
      </c>
      <c r="I104" s="18">
        <v>6.7060999999999996E-2</v>
      </c>
      <c r="S104" s="26" t="s">
        <v>49</v>
      </c>
      <c r="T104" s="18">
        <v>2.1670000000000001E-3</v>
      </c>
      <c r="U104" s="18">
        <v>2.2015E-2</v>
      </c>
      <c r="V104" s="16"/>
      <c r="W104" s="16"/>
      <c r="X104" s="16"/>
      <c r="Y104" s="16"/>
      <c r="AB104" s="16"/>
      <c r="AD104" s="16"/>
      <c r="AE104" s="16"/>
      <c r="AM104" s="26" t="s">
        <v>49</v>
      </c>
      <c r="AN104" s="18">
        <v>1.2522E-2</v>
      </c>
      <c r="AO104" s="18">
        <v>5.9170000000000004E-3</v>
      </c>
      <c r="AP104" s="22"/>
      <c r="AQ104" s="26" t="s">
        <v>49</v>
      </c>
      <c r="AR104" s="18">
        <v>1.2522E-2</v>
      </c>
      <c r="AS104" s="18">
        <v>5.9170000000000004E-3</v>
      </c>
    </row>
    <row r="105" spans="2:45" ht="15" x14ac:dyDescent="0.2">
      <c r="C105" s="26" t="s">
        <v>47</v>
      </c>
      <c r="D105" s="18">
        <v>4.7670000000000004E-3</v>
      </c>
      <c r="E105" s="18">
        <v>6.9627999999999995E-2</v>
      </c>
      <c r="G105" s="26" t="s">
        <v>47</v>
      </c>
      <c r="H105" s="18">
        <v>4.7670000000000004E-3</v>
      </c>
      <c r="I105" s="18">
        <v>6.9627999999999995E-2</v>
      </c>
      <c r="S105" s="26" t="s">
        <v>47</v>
      </c>
      <c r="T105" s="18">
        <v>4.2269999999999999E-3</v>
      </c>
      <c r="U105" s="18">
        <v>5.1312999999999998E-2</v>
      </c>
      <c r="V105" s="16"/>
      <c r="W105" s="16"/>
      <c r="X105" s="16"/>
      <c r="Y105" s="16"/>
      <c r="AB105" s="16"/>
      <c r="AD105" s="16"/>
      <c r="AE105" s="16"/>
      <c r="AM105" s="26" t="s">
        <v>47</v>
      </c>
      <c r="AN105" s="18">
        <v>4.7670000000000004E-3</v>
      </c>
      <c r="AO105" s="18">
        <v>6.084E-3</v>
      </c>
      <c r="AP105" s="22"/>
      <c r="AQ105" s="26" t="s">
        <v>47</v>
      </c>
      <c r="AR105" s="18">
        <v>4.7670000000000004E-3</v>
      </c>
      <c r="AS105" s="18">
        <v>6.084E-3</v>
      </c>
    </row>
    <row r="106" spans="2:45" ht="15" x14ac:dyDescent="0.2">
      <c r="C106" s="26" t="s">
        <v>49</v>
      </c>
      <c r="D106" s="18">
        <v>5.0829999999999998E-3</v>
      </c>
      <c r="E106" s="18">
        <v>0.11812599999999999</v>
      </c>
      <c r="G106" s="26" t="s">
        <v>49</v>
      </c>
      <c r="H106" s="18">
        <v>5.0829999999999998E-3</v>
      </c>
      <c r="I106" s="18">
        <v>0.11812599999999999</v>
      </c>
      <c r="S106" s="26" t="s">
        <v>49</v>
      </c>
      <c r="T106" s="18">
        <v>6.2570000000000004E-3</v>
      </c>
      <c r="U106" s="18">
        <v>3.1802999999999998E-2</v>
      </c>
      <c r="V106" s="16"/>
      <c r="W106" s="16"/>
      <c r="X106" s="16"/>
      <c r="Y106" s="16"/>
      <c r="AB106" s="16"/>
      <c r="AD106" s="16"/>
      <c r="AE106" s="16"/>
      <c r="AM106" s="26" t="s">
        <v>49</v>
      </c>
      <c r="AN106" s="18">
        <v>5.0829999999999998E-3</v>
      </c>
      <c r="AO106" s="18">
        <v>1.2593999999999999E-2</v>
      </c>
      <c r="AP106" s="22"/>
      <c r="AQ106" s="26" t="s">
        <v>49</v>
      </c>
      <c r="AR106" s="18">
        <v>5.0829999999999998E-3</v>
      </c>
      <c r="AS106" s="18">
        <v>1.2593999999999999E-2</v>
      </c>
    </row>
    <row r="107" spans="2:45" ht="15" x14ac:dyDescent="0.2">
      <c r="C107" s="26" t="s">
        <v>47</v>
      </c>
      <c r="D107" s="18">
        <v>5.2420000000000001E-3</v>
      </c>
      <c r="E107" s="18">
        <v>2.6387000000000001E-2</v>
      </c>
      <c r="G107" s="26" t="s">
        <v>47</v>
      </c>
      <c r="H107" s="18">
        <v>5.2420000000000001E-3</v>
      </c>
      <c r="I107" s="18">
        <v>2.6387000000000001E-2</v>
      </c>
      <c r="S107" s="26" t="s">
        <v>47</v>
      </c>
      <c r="T107" s="18">
        <v>1.3159999999999999E-3</v>
      </c>
      <c r="U107" s="18">
        <v>5.6152000000000001E-2</v>
      </c>
      <c r="V107" s="16"/>
      <c r="W107" s="16"/>
      <c r="X107" s="16"/>
      <c r="Y107" s="16"/>
      <c r="AB107" s="16"/>
      <c r="AD107" s="16"/>
      <c r="AE107" s="16"/>
      <c r="AM107" s="26" t="s">
        <v>47</v>
      </c>
      <c r="AN107" s="18">
        <v>5.2420000000000001E-3</v>
      </c>
      <c r="AO107" s="18">
        <v>9.3769999999999999E-3</v>
      </c>
      <c r="AP107" s="22"/>
      <c r="AQ107" s="26" t="s">
        <v>47</v>
      </c>
      <c r="AR107" s="18">
        <v>5.2420000000000001E-3</v>
      </c>
      <c r="AS107" s="18">
        <v>9.3769999999999999E-3</v>
      </c>
    </row>
    <row r="108" spans="2:45" ht="15" x14ac:dyDescent="0.2">
      <c r="C108" s="26" t="s">
        <v>49</v>
      </c>
      <c r="D108" s="18">
        <v>5.5789999999999998E-3</v>
      </c>
      <c r="E108" s="18">
        <v>3.9544000000000003E-2</v>
      </c>
      <c r="G108" s="26" t="s">
        <v>49</v>
      </c>
      <c r="H108" s="18">
        <v>5.5789999999999998E-3</v>
      </c>
      <c r="I108" s="18">
        <v>3.9544000000000003E-2</v>
      </c>
      <c r="S108" s="26" t="s">
        <v>49</v>
      </c>
      <c r="T108" s="18">
        <v>5.0990000000000002E-3</v>
      </c>
      <c r="U108" s="18">
        <v>3.6181999999999999E-2</v>
      </c>
      <c r="V108" s="16"/>
      <c r="W108" s="16"/>
      <c r="X108" s="16"/>
      <c r="Y108" s="16"/>
      <c r="AB108" s="16"/>
      <c r="AD108" s="16"/>
      <c r="AE108" s="16"/>
      <c r="AM108" s="26" t="s">
        <v>49</v>
      </c>
      <c r="AN108" s="18">
        <v>5.5789999999999998E-3</v>
      </c>
      <c r="AO108" s="18">
        <v>5.6220000000000003E-3</v>
      </c>
      <c r="AP108" s="22"/>
      <c r="AQ108" s="26" t="s">
        <v>49</v>
      </c>
      <c r="AR108" s="18">
        <v>5.5789999999999998E-3</v>
      </c>
      <c r="AS108" s="18">
        <v>5.6220000000000003E-3</v>
      </c>
    </row>
    <row r="109" spans="2:45" ht="15" x14ac:dyDescent="0.2">
      <c r="C109" s="26" t="s">
        <v>49</v>
      </c>
      <c r="D109" s="18">
        <v>5.104E-3</v>
      </c>
      <c r="E109" s="18">
        <v>2.2584E-2</v>
      </c>
      <c r="G109" s="26" t="s">
        <v>49</v>
      </c>
      <c r="H109" s="18">
        <v>5.104E-3</v>
      </c>
      <c r="I109" s="18">
        <v>2.2584E-2</v>
      </c>
      <c r="S109" s="26" t="s">
        <v>49</v>
      </c>
      <c r="T109" s="18">
        <v>6.1139999999999996E-3</v>
      </c>
      <c r="U109" s="18">
        <v>2.5589000000000001E-2</v>
      </c>
      <c r="V109" s="16"/>
      <c r="W109" s="16"/>
      <c r="X109" s="16"/>
      <c r="Y109" s="16"/>
      <c r="AB109" s="16"/>
      <c r="AD109" s="16"/>
      <c r="AE109" s="16"/>
      <c r="AM109" s="26" t="s">
        <v>49</v>
      </c>
      <c r="AN109" s="18">
        <v>5.104E-3</v>
      </c>
      <c r="AO109" s="18">
        <v>1.2975E-2</v>
      </c>
      <c r="AP109" s="22"/>
      <c r="AQ109" s="26" t="s">
        <v>49</v>
      </c>
      <c r="AR109" s="18">
        <v>5.104E-3</v>
      </c>
      <c r="AS109" s="18">
        <v>1.2975E-2</v>
      </c>
    </row>
    <row r="110" spans="2:45" ht="15" x14ac:dyDescent="0.2">
      <c r="C110" s="26" t="s">
        <v>47</v>
      </c>
      <c r="D110" s="18">
        <v>5.6169999999999996E-3</v>
      </c>
      <c r="E110" s="18">
        <v>6.6270999999999997E-2</v>
      </c>
      <c r="G110" s="26" t="s">
        <v>47</v>
      </c>
      <c r="H110" s="18">
        <v>5.6169999999999996E-3</v>
      </c>
      <c r="I110" s="18">
        <v>6.6270999999999997E-2</v>
      </c>
      <c r="S110" s="26" t="s">
        <v>47</v>
      </c>
      <c r="T110" s="18">
        <v>3.8509999999999998E-3</v>
      </c>
      <c r="U110" s="18">
        <v>6.2548000000000006E-2</v>
      </c>
      <c r="V110" s="16"/>
      <c r="W110" s="16"/>
      <c r="X110" s="16"/>
      <c r="Y110" s="16"/>
      <c r="AB110" s="16"/>
      <c r="AD110" s="16"/>
      <c r="AE110" s="16"/>
      <c r="AM110" s="26" t="s">
        <v>47</v>
      </c>
      <c r="AN110" s="18">
        <v>5.6169999999999996E-3</v>
      </c>
      <c r="AO110" s="18">
        <v>1.3348E-2</v>
      </c>
      <c r="AP110" s="22"/>
      <c r="AQ110" s="26" t="s">
        <v>47</v>
      </c>
      <c r="AR110" s="18">
        <v>5.6169999999999996E-3</v>
      </c>
      <c r="AS110" s="18">
        <v>1.3348E-2</v>
      </c>
    </row>
    <row r="111" spans="2:45" ht="15" x14ac:dyDescent="0.2">
      <c r="C111" s="26" t="s">
        <v>47</v>
      </c>
      <c r="D111" s="18">
        <v>3.4229999999999998E-3</v>
      </c>
      <c r="E111" s="18">
        <v>6.5251000000000003E-2</v>
      </c>
      <c r="G111" s="26" t="s">
        <v>47</v>
      </c>
      <c r="H111" s="18">
        <v>3.4229999999999998E-3</v>
      </c>
      <c r="I111" s="18">
        <v>6.5251000000000003E-2</v>
      </c>
      <c r="S111" s="26" t="s">
        <v>47</v>
      </c>
      <c r="T111" s="18">
        <v>3.3839999999999999E-3</v>
      </c>
      <c r="U111" s="18">
        <v>2.1398E-2</v>
      </c>
      <c r="V111" s="16"/>
      <c r="W111" s="16"/>
      <c r="X111" s="16"/>
      <c r="Y111" s="16"/>
      <c r="AB111" s="16"/>
      <c r="AD111" s="16"/>
      <c r="AE111" s="16"/>
      <c r="AM111" s="26" t="s">
        <v>47</v>
      </c>
      <c r="AN111" s="18">
        <v>3.4229999999999998E-3</v>
      </c>
      <c r="AO111" s="18">
        <v>1.1885E-2</v>
      </c>
      <c r="AP111" s="22"/>
      <c r="AQ111" s="26" t="s">
        <v>47</v>
      </c>
      <c r="AR111" s="18">
        <v>3.4229999999999998E-3</v>
      </c>
      <c r="AS111" s="18">
        <v>1.1885E-2</v>
      </c>
    </row>
    <row r="112" spans="2:45" x14ac:dyDescent="0.15">
      <c r="B112" s="16"/>
      <c r="C112" s="16"/>
      <c r="D112" s="16"/>
      <c r="E112" s="16"/>
      <c r="F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Z112" s="1"/>
      <c r="AA112" s="1"/>
    </row>
    <row r="113" spans="2:27" x14ac:dyDescent="0.15">
      <c r="B113" s="16"/>
      <c r="C113" s="16"/>
      <c r="D113" s="16"/>
      <c r="E113" s="16"/>
      <c r="F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Z113" s="1"/>
      <c r="AA113" s="1"/>
    </row>
    <row r="114" spans="2:27" x14ac:dyDescent="0.15">
      <c r="B114" s="16"/>
      <c r="C114" s="16"/>
      <c r="D114" s="16"/>
      <c r="E114" s="16"/>
      <c r="F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Z114" s="1"/>
      <c r="AA114" s="1"/>
    </row>
    <row r="115" spans="2:27" x14ac:dyDescent="0.15">
      <c r="B115" s="16"/>
      <c r="C115" s="16"/>
      <c r="D115" s="16"/>
      <c r="E115" s="16"/>
      <c r="F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Z115" s="1"/>
      <c r="AA115" s="1"/>
    </row>
    <row r="116" spans="2:27" x14ac:dyDescent="0.15">
      <c r="B116" s="16"/>
      <c r="C116" s="16"/>
      <c r="D116" s="16"/>
      <c r="E116" s="16"/>
      <c r="F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Z116" s="1"/>
      <c r="AA116" s="1"/>
    </row>
    <row r="117" spans="2:27" x14ac:dyDescent="0.15">
      <c r="B117" s="16"/>
      <c r="C117" s="16"/>
      <c r="D117" s="16"/>
      <c r="E117" s="16"/>
      <c r="F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</row>
    <row r="118" spans="2:27" x14ac:dyDescent="0.15">
      <c r="B118" s="16"/>
      <c r="C118" s="16"/>
      <c r="D118" s="16"/>
      <c r="E118" s="16"/>
      <c r="F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</row>
    <row r="119" spans="2:27" x14ac:dyDescent="0.15">
      <c r="B119" s="16"/>
      <c r="C119" s="16"/>
      <c r="D119" s="16"/>
      <c r="E119" s="16"/>
      <c r="F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</row>
    <row r="120" spans="2:27" x14ac:dyDescent="0.15">
      <c r="B120" s="16"/>
      <c r="C120" s="16"/>
      <c r="D120" s="16"/>
      <c r="E120" s="16"/>
      <c r="F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</row>
    <row r="121" spans="2:27" x14ac:dyDescent="0.15">
      <c r="B121" s="16"/>
      <c r="C121" s="16"/>
      <c r="D121" s="16"/>
      <c r="E121" s="16"/>
      <c r="F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</row>
    <row r="122" spans="2:27" x14ac:dyDescent="0.15">
      <c r="B122" s="16"/>
      <c r="C122" s="16"/>
      <c r="D122" s="16"/>
      <c r="E122" s="16"/>
      <c r="F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</row>
    <row r="123" spans="2:27" x14ac:dyDescent="0.15">
      <c r="B123" s="16"/>
      <c r="C123" s="16"/>
      <c r="D123" s="16"/>
      <c r="E123" s="16"/>
      <c r="F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</row>
    <row r="124" spans="2:27" x14ac:dyDescent="0.15">
      <c r="B124" s="16"/>
      <c r="C124" s="16"/>
      <c r="D124" s="16"/>
      <c r="E124" s="16"/>
      <c r="F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</row>
    <row r="125" spans="2:27" x14ac:dyDescent="0.15">
      <c r="B125" s="16"/>
      <c r="C125" s="16"/>
      <c r="D125" s="16"/>
      <c r="E125" s="16"/>
      <c r="F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</row>
    <row r="126" spans="2:27" x14ac:dyDescent="0.15">
      <c r="B126" s="16"/>
      <c r="C126" s="16"/>
      <c r="D126" s="16"/>
      <c r="E126" s="16"/>
      <c r="F126" s="16"/>
    </row>
    <row r="127" spans="2:27" x14ac:dyDescent="0.15">
      <c r="B127" s="16"/>
      <c r="C127" s="16"/>
      <c r="D127" s="16"/>
      <c r="E127" s="16"/>
      <c r="F127" s="16"/>
    </row>
    <row r="128" spans="2:27" x14ac:dyDescent="0.15">
      <c r="B128" s="16"/>
      <c r="C128" s="16"/>
      <c r="D128" s="16"/>
      <c r="E128" s="16"/>
      <c r="F128" s="16"/>
    </row>
    <row r="129" spans="2:6" x14ac:dyDescent="0.15">
      <c r="B129" s="16"/>
      <c r="C129" s="16"/>
      <c r="D129" s="16"/>
      <c r="E129" s="16"/>
      <c r="F129" s="16"/>
    </row>
    <row r="130" spans="2:6" x14ac:dyDescent="0.15">
      <c r="B130" s="16"/>
      <c r="C130" s="16"/>
      <c r="D130" s="16"/>
      <c r="E130" s="16"/>
      <c r="F130" s="16"/>
    </row>
    <row r="131" spans="2:6" x14ac:dyDescent="0.15">
      <c r="B131" s="16"/>
      <c r="C131" s="16"/>
      <c r="D131" s="16"/>
      <c r="E131" s="16"/>
      <c r="F131" s="16"/>
    </row>
    <row r="132" spans="2:6" x14ac:dyDescent="0.15">
      <c r="B132" s="16"/>
      <c r="C132" s="16"/>
      <c r="D132" s="16"/>
      <c r="E132" s="16"/>
      <c r="F132" s="16"/>
    </row>
    <row r="133" spans="2:6" x14ac:dyDescent="0.15">
      <c r="B133" s="16"/>
      <c r="C133" s="16"/>
      <c r="D133" s="16"/>
      <c r="E133" s="16"/>
      <c r="F133" s="16"/>
    </row>
    <row r="134" spans="2:6" x14ac:dyDescent="0.15">
      <c r="B134" s="16"/>
      <c r="C134" s="16"/>
      <c r="D134" s="16"/>
      <c r="E134" s="16"/>
      <c r="F134" s="16"/>
    </row>
    <row r="135" spans="2:6" x14ac:dyDescent="0.15">
      <c r="B135" s="16"/>
      <c r="C135" s="16"/>
      <c r="D135" s="16"/>
      <c r="E135" s="16"/>
      <c r="F135" s="16"/>
    </row>
    <row r="136" spans="2:6" x14ac:dyDescent="0.15">
      <c r="B136" s="16"/>
      <c r="C136" s="16"/>
      <c r="D136" s="16"/>
      <c r="E136" s="16"/>
      <c r="F136" s="16"/>
    </row>
    <row r="137" spans="2:6" x14ac:dyDescent="0.15">
      <c r="B137" s="16"/>
      <c r="C137" s="16"/>
      <c r="D137" s="16"/>
      <c r="E137" s="16"/>
      <c r="F137" s="16"/>
    </row>
    <row r="138" spans="2:6" x14ac:dyDescent="0.15">
      <c r="B138" s="16"/>
      <c r="C138" s="16"/>
      <c r="D138" s="16"/>
      <c r="E138" s="16"/>
      <c r="F138" s="16"/>
    </row>
    <row r="139" spans="2:6" x14ac:dyDescent="0.15">
      <c r="B139" s="16"/>
      <c r="C139" s="16"/>
      <c r="D139" s="16"/>
      <c r="E139" s="16"/>
      <c r="F139" s="16"/>
    </row>
    <row r="140" spans="2:6" x14ac:dyDescent="0.15">
      <c r="B140" s="16"/>
      <c r="C140" s="16"/>
      <c r="D140" s="16"/>
      <c r="E140" s="16"/>
      <c r="F140" s="16"/>
    </row>
    <row r="141" spans="2:6" x14ac:dyDescent="0.15">
      <c r="B141" s="16"/>
      <c r="C141" s="16"/>
      <c r="D141" s="16"/>
      <c r="E141" s="16"/>
      <c r="F141" s="16"/>
    </row>
    <row r="142" spans="2:6" x14ac:dyDescent="0.15">
      <c r="B142" s="16"/>
      <c r="C142" s="16"/>
      <c r="D142" s="16"/>
      <c r="E142" s="16"/>
      <c r="F142" s="16"/>
    </row>
    <row r="143" spans="2:6" x14ac:dyDescent="0.15">
      <c r="B143" s="16"/>
      <c r="C143" s="16"/>
      <c r="D143" s="16"/>
      <c r="E143" s="16"/>
      <c r="F143" s="16"/>
    </row>
    <row r="144" spans="2:6" x14ac:dyDescent="0.15">
      <c r="B144" s="16"/>
      <c r="C144" s="16"/>
      <c r="D144" s="16"/>
      <c r="E144" s="16"/>
      <c r="F144" s="16"/>
    </row>
    <row r="145" spans="2:6" x14ac:dyDescent="0.15">
      <c r="B145" s="16"/>
      <c r="C145" s="16"/>
      <c r="D145" s="16"/>
      <c r="E145" s="16"/>
      <c r="F145" s="16"/>
    </row>
    <row r="146" spans="2:6" x14ac:dyDescent="0.15">
      <c r="B146" s="16"/>
      <c r="C146" s="16"/>
      <c r="D146" s="16"/>
      <c r="E146" s="16"/>
      <c r="F146" s="16"/>
    </row>
    <row r="147" spans="2:6" x14ac:dyDescent="0.15">
      <c r="B147" s="16"/>
      <c r="C147" s="16"/>
      <c r="D147" s="16"/>
      <c r="E147" s="16"/>
      <c r="F147" s="16"/>
    </row>
    <row r="148" spans="2:6" x14ac:dyDescent="0.15">
      <c r="B148" s="16"/>
      <c r="C148" s="16"/>
      <c r="D148" s="16"/>
      <c r="E148" s="16"/>
      <c r="F148" s="16"/>
    </row>
    <row r="149" spans="2:6" x14ac:dyDescent="0.15">
      <c r="B149" s="16"/>
      <c r="C149" s="16"/>
      <c r="D149" s="16"/>
      <c r="E149" s="16"/>
      <c r="F149" s="16"/>
    </row>
    <row r="150" spans="2:6" x14ac:dyDescent="0.15">
      <c r="B150" s="16"/>
      <c r="C150" s="16"/>
      <c r="D150" s="16"/>
      <c r="E150" s="16"/>
      <c r="F150" s="16"/>
    </row>
    <row r="151" spans="2:6" x14ac:dyDescent="0.15">
      <c r="B151" s="16"/>
      <c r="C151" s="16"/>
      <c r="D151" s="16"/>
      <c r="E151" s="16"/>
      <c r="F151" s="16"/>
    </row>
    <row r="152" spans="2:6" x14ac:dyDescent="0.15">
      <c r="B152" s="16"/>
      <c r="C152" s="16"/>
      <c r="D152" s="16"/>
      <c r="E152" s="16"/>
      <c r="F152" s="16"/>
    </row>
    <row r="153" spans="2:6" x14ac:dyDescent="0.15">
      <c r="B153" s="16"/>
      <c r="C153" s="16"/>
      <c r="D153" s="16"/>
      <c r="E153" s="16"/>
      <c r="F153" s="16"/>
    </row>
    <row r="154" spans="2:6" x14ac:dyDescent="0.15">
      <c r="B154" s="16"/>
      <c r="C154" s="16"/>
      <c r="D154" s="16"/>
      <c r="E154" s="16"/>
      <c r="F154" s="16"/>
    </row>
    <row r="155" spans="2:6" x14ac:dyDescent="0.15">
      <c r="B155" s="16"/>
      <c r="C155" s="16"/>
      <c r="D155" s="16"/>
      <c r="E155" s="16"/>
      <c r="F155" s="16"/>
    </row>
    <row r="156" spans="2:6" x14ac:dyDescent="0.15">
      <c r="B156" s="16"/>
      <c r="C156" s="16"/>
      <c r="D156" s="16"/>
      <c r="E156" s="16"/>
      <c r="F156" s="16"/>
    </row>
    <row r="157" spans="2:6" x14ac:dyDescent="0.15">
      <c r="B157" s="16"/>
      <c r="C157" s="16"/>
      <c r="D157" s="16"/>
      <c r="E157" s="16"/>
      <c r="F157" s="16"/>
    </row>
    <row r="158" spans="2:6" x14ac:dyDescent="0.15">
      <c r="B158" s="16"/>
      <c r="C158" s="16"/>
      <c r="D158" s="16"/>
      <c r="E158" s="16"/>
      <c r="F158" s="16"/>
    </row>
    <row r="159" spans="2:6" x14ac:dyDescent="0.15">
      <c r="B159" s="16"/>
      <c r="C159" s="16"/>
      <c r="D159" s="16"/>
      <c r="E159" s="16"/>
      <c r="F159" s="16"/>
    </row>
    <row r="160" spans="2:6" x14ac:dyDescent="0.15">
      <c r="B160" s="16"/>
      <c r="C160" s="16"/>
      <c r="D160" s="16"/>
      <c r="E160" s="16"/>
      <c r="F160" s="16"/>
    </row>
    <row r="161" spans="2:6" x14ac:dyDescent="0.15">
      <c r="B161" s="16"/>
      <c r="C161" s="16"/>
      <c r="D161" s="16"/>
      <c r="E161" s="16"/>
      <c r="F161" s="16"/>
    </row>
    <row r="162" spans="2:6" x14ac:dyDescent="0.15">
      <c r="B162" s="16"/>
      <c r="C162" s="16"/>
      <c r="D162" s="16"/>
      <c r="E162" s="16"/>
      <c r="F162" s="16"/>
    </row>
    <row r="163" spans="2:6" x14ac:dyDescent="0.15">
      <c r="B163" s="16"/>
      <c r="C163" s="16"/>
      <c r="D163" s="16"/>
      <c r="E163" s="16"/>
      <c r="F163" s="16"/>
    </row>
    <row r="164" spans="2:6" x14ac:dyDescent="0.15">
      <c r="B164" s="16"/>
      <c r="C164" s="16"/>
      <c r="D164" s="16"/>
      <c r="E164" s="16"/>
      <c r="F164" s="16"/>
    </row>
    <row r="165" spans="2:6" x14ac:dyDescent="0.15">
      <c r="B165" s="16"/>
      <c r="C165" s="16"/>
      <c r="D165" s="16"/>
      <c r="E165" s="16"/>
      <c r="F165" s="16"/>
    </row>
    <row r="166" spans="2:6" x14ac:dyDescent="0.15">
      <c r="B166" s="16"/>
      <c r="C166" s="16"/>
      <c r="D166" s="16"/>
      <c r="E166" s="16"/>
      <c r="F166" s="16"/>
    </row>
    <row r="167" spans="2:6" x14ac:dyDescent="0.15">
      <c r="B167" s="16"/>
      <c r="C167" s="16"/>
      <c r="D167" s="16"/>
      <c r="E167" s="16"/>
      <c r="F167" s="16"/>
    </row>
    <row r="168" spans="2:6" x14ac:dyDescent="0.15">
      <c r="B168" s="16"/>
      <c r="C168" s="16"/>
      <c r="D168" s="16"/>
      <c r="E168" s="16"/>
      <c r="F168" s="16"/>
    </row>
  </sheetData>
  <mergeCells count="41">
    <mergeCell ref="M29:N29"/>
    <mergeCell ref="A16:Q16"/>
    <mergeCell ref="L18:O18"/>
    <mergeCell ref="I17:O17"/>
    <mergeCell ref="A30:A32"/>
    <mergeCell ref="A19:A21"/>
    <mergeCell ref="A22:A24"/>
    <mergeCell ref="A27:P27"/>
    <mergeCell ref="C28:H28"/>
    <mergeCell ref="I28:N28"/>
    <mergeCell ref="K29:L29"/>
    <mergeCell ref="C17:H17"/>
    <mergeCell ref="C18:E18"/>
    <mergeCell ref="F18:H18"/>
    <mergeCell ref="I18:K18"/>
    <mergeCell ref="A33:A35"/>
    <mergeCell ref="C29:D29"/>
    <mergeCell ref="E29:F29"/>
    <mergeCell ref="G29:H29"/>
    <mergeCell ref="I29:J29"/>
    <mergeCell ref="B3:F3"/>
    <mergeCell ref="G3:K3"/>
    <mergeCell ref="L3:P3"/>
    <mergeCell ref="Q3:U3"/>
    <mergeCell ref="A2:U2"/>
    <mergeCell ref="B9:F9"/>
    <mergeCell ref="G9:K9"/>
    <mergeCell ref="L9:P9"/>
    <mergeCell ref="Q9:U9"/>
    <mergeCell ref="A8:U8"/>
    <mergeCell ref="C37:E37"/>
    <mergeCell ref="G37:I37"/>
    <mergeCell ref="S37:U37"/>
    <mergeCell ref="AM37:AO37"/>
    <mergeCell ref="AQ37:AS37"/>
    <mergeCell ref="K37:M37"/>
    <mergeCell ref="AI37:AK37"/>
    <mergeCell ref="W37:Y37"/>
    <mergeCell ref="AE37:AG37"/>
    <mergeCell ref="AA37:AC37"/>
    <mergeCell ref="O37:Q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18:52:20Z</dcterms:created>
  <dcterms:modified xsi:type="dcterms:W3CDTF">2022-08-24T15:46:01Z</dcterms:modified>
</cp:coreProperties>
</file>